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healthnetwork-my.sharepoint.com/personal/mohammad_mazhab-jafari_uhn_ca/Documents/PI/Reports/FAS/FAS_single_copy_mutation/Submission/Remove_Duplicates_Entirely/Comm_Bio/Second_revision/Raw_Data/"/>
    </mc:Choice>
  </mc:AlternateContent>
  <xr:revisionPtr revIDLastSave="69" documentId="13_ncr:40009_{F8A2B971-7093-43EE-824E-6913637AE24F}" xr6:coauthVersionLast="47" xr6:coauthVersionMax="47" xr10:uidLastSave="{BCC7F5EC-F8C6-4C25-A94B-D80CA9EED930}"/>
  <bookViews>
    <workbookView xWindow="-90" yWindow="-90" windowWidth="19380" windowHeight="11580" xr2:uid="{00000000-000D-0000-FFFF-FFFF00000000}"/>
  </bookViews>
  <sheets>
    <sheet name="ACP1" sheetId="1" r:id="rId1"/>
  </sheets>
  <definedNames>
    <definedName name="_xlchart.v1.0" hidden="1">'ACP1'!$A$4:$A$165</definedName>
    <definedName name="_xlchart.v1.1" hidden="1">'ACP1'!$F$4:$F$165</definedName>
    <definedName name="_xlchart.v1.2" hidden="1">'ACP1'!$K$4:$K$165</definedName>
    <definedName name="_xlchart.v1.3" hidden="1">'ACP1'!$P$4:$P$165</definedName>
    <definedName name="_xlchart.v1.4" hidden="1">'ACP1'!$U$4:$U$165</definedName>
    <definedName name="_xlchart.v1.5" hidden="1">'ACP1'!$Z$4:$Z$1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5" i="1" l="1"/>
  <c r="Z4" i="1"/>
  <c r="Z5" i="1"/>
  <c r="Z6" i="1"/>
  <c r="Z7" i="1"/>
  <c r="Z8" i="1"/>
  <c r="Z9" i="1"/>
  <c r="Z10" i="1"/>
  <c r="Z11" i="1"/>
  <c r="Z12" i="1"/>
  <c r="Z13" i="1"/>
  <c r="Z14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U6" i="1"/>
  <c r="U4" i="1"/>
  <c r="U5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P5" i="1"/>
  <c r="P4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F6" i="1"/>
  <c r="F4" i="1"/>
  <c r="F5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X4" i="1" l="1"/>
  <c r="AD4" i="1"/>
  <c r="AC4" i="1"/>
  <c r="I4" i="1"/>
  <c r="O4" i="1"/>
  <c r="N4" i="1"/>
</calcChain>
</file>

<file path=xl/sharedStrings.xml><?xml version="1.0" encoding="utf-8"?>
<sst xmlns="http://schemas.openxmlformats.org/spreadsheetml/2006/main" count="996" uniqueCount="981">
  <si>
    <t>attribute: total_value_cryosparc_P16_J68_004_volume_map_mrc</t>
  </si>
  <si>
    <t>recipient: residues</t>
  </si>
  <si>
    <t>:141.A</t>
  </si>
  <si>
    <t>:142.A</t>
  </si>
  <si>
    <t>:143.A</t>
  </si>
  <si>
    <t>:144.A</t>
  </si>
  <si>
    <t>:145.A</t>
  </si>
  <si>
    <t>:146.A</t>
  </si>
  <si>
    <t>:147.A</t>
  </si>
  <si>
    <t>:148.A</t>
  </si>
  <si>
    <t>:149.A</t>
  </si>
  <si>
    <t>:150.A</t>
  </si>
  <si>
    <t>:151.A</t>
  </si>
  <si>
    <t>:152.A</t>
  </si>
  <si>
    <t>:153.A</t>
  </si>
  <si>
    <t>:154.A</t>
  </si>
  <si>
    <t>:155.A</t>
  </si>
  <si>
    <t>:156.A</t>
  </si>
  <si>
    <t>:157.A</t>
  </si>
  <si>
    <t>:158.A</t>
  </si>
  <si>
    <t>:159.A</t>
  </si>
  <si>
    <t>:160.A</t>
  </si>
  <si>
    <t>:161.A</t>
  </si>
  <si>
    <t>:162.A</t>
  </si>
  <si>
    <t>:163.A</t>
  </si>
  <si>
    <t>:164.A</t>
  </si>
  <si>
    <t>:165.A</t>
  </si>
  <si>
    <t>:166.A</t>
  </si>
  <si>
    <t>:167.A</t>
  </si>
  <si>
    <t>:168.A</t>
  </si>
  <si>
    <t>:169.A</t>
  </si>
  <si>
    <t>:170.A</t>
  </si>
  <si>
    <t>:171.A</t>
  </si>
  <si>
    <t>:172.A</t>
  </si>
  <si>
    <t>:173.A</t>
  </si>
  <si>
    <t>:174.A</t>
  </si>
  <si>
    <t>:175.A</t>
  </si>
  <si>
    <t>:176.A</t>
  </si>
  <si>
    <t>:177.A</t>
  </si>
  <si>
    <t>:178.A</t>
  </si>
  <si>
    <t>:179.A</t>
  </si>
  <si>
    <t>:180.A</t>
  </si>
  <si>
    <t>:181.A</t>
  </si>
  <si>
    <t>:182.A</t>
  </si>
  <si>
    <t>:183.A</t>
  </si>
  <si>
    <t>:184.A</t>
  </si>
  <si>
    <t>:185.A</t>
  </si>
  <si>
    <t>:186.A</t>
  </si>
  <si>
    <t>:187.A</t>
  </si>
  <si>
    <t>:188.A</t>
  </si>
  <si>
    <t>:189.A</t>
  </si>
  <si>
    <t>:190.A</t>
  </si>
  <si>
    <t>:191.A</t>
  </si>
  <si>
    <t>:192.A</t>
  </si>
  <si>
    <t>:193.A</t>
  </si>
  <si>
    <t>:194.A</t>
  </si>
  <si>
    <t>:195.A</t>
  </si>
  <si>
    <t>:196.A</t>
  </si>
  <si>
    <t>:197.A</t>
  </si>
  <si>
    <t>:198.A</t>
  </si>
  <si>
    <t>:199.A</t>
  </si>
  <si>
    <t>:200.A</t>
  </si>
  <si>
    <t>:201.A</t>
  </si>
  <si>
    <t>:202.A</t>
  </si>
  <si>
    <t>:203.A</t>
  </si>
  <si>
    <t>:204.A</t>
  </si>
  <si>
    <t>:205.A</t>
  </si>
  <si>
    <t>:206.A</t>
  </si>
  <si>
    <t>:207.A</t>
  </si>
  <si>
    <t>:208.A</t>
  </si>
  <si>
    <t>:209.A</t>
  </si>
  <si>
    <t>:210.A</t>
  </si>
  <si>
    <t>:211.A</t>
  </si>
  <si>
    <t>:212.A</t>
  </si>
  <si>
    <t>:213.A</t>
  </si>
  <si>
    <t>:214.A</t>
  </si>
  <si>
    <t>:215.A</t>
  </si>
  <si>
    <t>:216.A</t>
  </si>
  <si>
    <t>:217.A</t>
  </si>
  <si>
    <t>:218.A</t>
  </si>
  <si>
    <t>:219.A</t>
  </si>
  <si>
    <t>:220.A</t>
  </si>
  <si>
    <t>:221.A</t>
  </si>
  <si>
    <t>:222.A</t>
  </si>
  <si>
    <t>:223.A</t>
  </si>
  <si>
    <t>:224.A</t>
  </si>
  <si>
    <t>:225.A</t>
  </si>
  <si>
    <t>:226.A</t>
  </si>
  <si>
    <t>:227.A</t>
  </si>
  <si>
    <t>:228.A</t>
  </si>
  <si>
    <t>:229.A</t>
  </si>
  <si>
    <t>:230.A</t>
  </si>
  <si>
    <t>:231.A</t>
  </si>
  <si>
    <t>:232.A</t>
  </si>
  <si>
    <t>:233.A</t>
  </si>
  <si>
    <t>:234.A</t>
  </si>
  <si>
    <t>:235.A</t>
  </si>
  <si>
    <t>:236.A</t>
  </si>
  <si>
    <t>:237.A</t>
  </si>
  <si>
    <t>:238.A</t>
  </si>
  <si>
    <t>:239.A</t>
  </si>
  <si>
    <t>:240.A</t>
  </si>
  <si>
    <t>:241.A</t>
  </si>
  <si>
    <t>:242.A</t>
  </si>
  <si>
    <t>:243.A</t>
  </si>
  <si>
    <t>:244.A</t>
  </si>
  <si>
    <t>:245.A</t>
  </si>
  <si>
    <t>:246.A</t>
  </si>
  <si>
    <t>:247.A</t>
  </si>
  <si>
    <t>:248.A</t>
  </si>
  <si>
    <t>:249.A</t>
  </si>
  <si>
    <t>:250.A</t>
  </si>
  <si>
    <t>:251.A</t>
  </si>
  <si>
    <t>:252.A</t>
  </si>
  <si>
    <t>:253.A</t>
  </si>
  <si>
    <t>:254.A</t>
  </si>
  <si>
    <t>:255.A</t>
  </si>
  <si>
    <t>:256.A</t>
  </si>
  <si>
    <t>:257.A</t>
  </si>
  <si>
    <t>:258.A</t>
  </si>
  <si>
    <t>:259.A</t>
  </si>
  <si>
    <t>:260.A</t>
  </si>
  <si>
    <t>:261.A</t>
  </si>
  <si>
    <t>:262.A</t>
  </si>
  <si>
    <t>:263.A</t>
  </si>
  <si>
    <t>:264.A</t>
  </si>
  <si>
    <t>:265.A</t>
  </si>
  <si>
    <t>:266.A</t>
  </si>
  <si>
    <t>:267.A</t>
  </si>
  <si>
    <t>:268.A</t>
  </si>
  <si>
    <t>:269.A</t>
  </si>
  <si>
    <t>:270.A</t>
  </si>
  <si>
    <t>:271.A</t>
  </si>
  <si>
    <t>:272.A</t>
  </si>
  <si>
    <t>:273.A</t>
  </si>
  <si>
    <t>:274.A</t>
  </si>
  <si>
    <t>:275.A</t>
  </si>
  <si>
    <t>:276.A</t>
  </si>
  <si>
    <t>:277.A</t>
  </si>
  <si>
    <t>:278.A</t>
  </si>
  <si>
    <t>:279.A</t>
  </si>
  <si>
    <t>:280.A</t>
  </si>
  <si>
    <t>:281.A</t>
  </si>
  <si>
    <t>:282.A</t>
  </si>
  <si>
    <t>:283.A</t>
  </si>
  <si>
    <t>:284.A</t>
  </si>
  <si>
    <t>:285.A</t>
  </si>
  <si>
    <t>:286.A</t>
  </si>
  <si>
    <t>:287.A</t>
  </si>
  <si>
    <t>:288.A</t>
  </si>
  <si>
    <t>:289.A</t>
  </si>
  <si>
    <t>:290.A</t>
  </si>
  <si>
    <t>:291.A</t>
  </si>
  <si>
    <t>:292.A</t>
  </si>
  <si>
    <t>:293.A</t>
  </si>
  <si>
    <t>:294.A</t>
  </si>
  <si>
    <t>:295.A</t>
  </si>
  <si>
    <t>:296.A</t>
  </si>
  <si>
    <t>:297.A</t>
  </si>
  <si>
    <t>:298.A</t>
  </si>
  <si>
    <t>:299.A</t>
  </si>
  <si>
    <t>:300.A</t>
  </si>
  <si>
    <t>:301.A</t>
  </si>
  <si>
    <t>:302.A</t>
  </si>
  <si>
    <t>ACP1</t>
  </si>
  <si>
    <t>:141.B</t>
  </si>
  <si>
    <t>:142.B</t>
  </si>
  <si>
    <t>:143.B</t>
  </si>
  <si>
    <t>:144.B</t>
  </si>
  <si>
    <t>:145.B</t>
  </si>
  <si>
    <t>:146.B</t>
  </si>
  <si>
    <t>:147.B</t>
  </si>
  <si>
    <t>:148.B</t>
  </si>
  <si>
    <t>:149.B</t>
  </si>
  <si>
    <t>:150.B</t>
  </si>
  <si>
    <t>:151.B</t>
  </si>
  <si>
    <t>:152.B</t>
  </si>
  <si>
    <t>:153.B</t>
  </si>
  <si>
    <t>:154.B</t>
  </si>
  <si>
    <t>:155.B</t>
  </si>
  <si>
    <t>:156.B</t>
  </si>
  <si>
    <t>:157.B</t>
  </si>
  <si>
    <t>:158.B</t>
  </si>
  <si>
    <t>:159.B</t>
  </si>
  <si>
    <t>:160.B</t>
  </si>
  <si>
    <t>:161.B</t>
  </si>
  <si>
    <t>:162.B</t>
  </si>
  <si>
    <t>:163.B</t>
  </si>
  <si>
    <t>:164.B</t>
  </si>
  <si>
    <t>:165.B</t>
  </si>
  <si>
    <t>:166.B</t>
  </si>
  <si>
    <t>:167.B</t>
  </si>
  <si>
    <t>:168.B</t>
  </si>
  <si>
    <t>:169.B</t>
  </si>
  <si>
    <t>:170.B</t>
  </si>
  <si>
    <t>:171.B</t>
  </si>
  <si>
    <t>:172.B</t>
  </si>
  <si>
    <t>:173.B</t>
  </si>
  <si>
    <t>:174.B</t>
  </si>
  <si>
    <t>:175.B</t>
  </si>
  <si>
    <t>:176.B</t>
  </si>
  <si>
    <t>:177.B</t>
  </si>
  <si>
    <t>:178.B</t>
  </si>
  <si>
    <t>:179.B</t>
  </si>
  <si>
    <t>:180.B</t>
  </si>
  <si>
    <t>:181.B</t>
  </si>
  <si>
    <t>:182.B</t>
  </si>
  <si>
    <t>:183.B</t>
  </si>
  <si>
    <t>:184.B</t>
  </si>
  <si>
    <t>:185.B</t>
  </si>
  <si>
    <t>:186.B</t>
  </si>
  <si>
    <t>:187.B</t>
  </si>
  <si>
    <t>:188.B</t>
  </si>
  <si>
    <t>:189.B</t>
  </si>
  <si>
    <t>:190.B</t>
  </si>
  <si>
    <t>:191.B</t>
  </si>
  <si>
    <t>:192.B</t>
  </si>
  <si>
    <t>:193.B</t>
  </si>
  <si>
    <t>:194.B</t>
  </si>
  <si>
    <t>:195.B</t>
  </si>
  <si>
    <t>:196.B</t>
  </si>
  <si>
    <t>:197.B</t>
  </si>
  <si>
    <t>:198.B</t>
  </si>
  <si>
    <t>:199.B</t>
  </si>
  <si>
    <t>:200.B</t>
  </si>
  <si>
    <t>:201.B</t>
  </si>
  <si>
    <t>:202.B</t>
  </si>
  <si>
    <t>:203.B</t>
  </si>
  <si>
    <t>:204.B</t>
  </si>
  <si>
    <t>:205.B</t>
  </si>
  <si>
    <t>:206.B</t>
  </si>
  <si>
    <t>:207.B</t>
  </si>
  <si>
    <t>:208.B</t>
  </si>
  <si>
    <t>:209.B</t>
  </si>
  <si>
    <t>:210.B</t>
  </si>
  <si>
    <t>:211.B</t>
  </si>
  <si>
    <t>:212.B</t>
  </si>
  <si>
    <t>:213.B</t>
  </si>
  <si>
    <t>:214.B</t>
  </si>
  <si>
    <t>:215.B</t>
  </si>
  <si>
    <t>:216.B</t>
  </si>
  <si>
    <t>:217.B</t>
  </si>
  <si>
    <t>:218.B</t>
  </si>
  <si>
    <t>:219.B</t>
  </si>
  <si>
    <t>:220.B</t>
  </si>
  <si>
    <t>:221.B</t>
  </si>
  <si>
    <t>:222.B</t>
  </si>
  <si>
    <t>:223.B</t>
  </si>
  <si>
    <t>:224.B</t>
  </si>
  <si>
    <t>:225.B</t>
  </si>
  <si>
    <t>:226.B</t>
  </si>
  <si>
    <t>:227.B</t>
  </si>
  <si>
    <t>:228.B</t>
  </si>
  <si>
    <t>:229.B</t>
  </si>
  <si>
    <t>:230.B</t>
  </si>
  <si>
    <t>:231.B</t>
  </si>
  <si>
    <t>:232.B</t>
  </si>
  <si>
    <t>:233.B</t>
  </si>
  <si>
    <t>:234.B</t>
  </si>
  <si>
    <t>:235.B</t>
  </si>
  <si>
    <t>:236.B</t>
  </si>
  <si>
    <t>:237.B</t>
  </si>
  <si>
    <t>:238.B</t>
  </si>
  <si>
    <t>:239.B</t>
  </si>
  <si>
    <t>:240.B</t>
  </si>
  <si>
    <t>:241.B</t>
  </si>
  <si>
    <t>:242.B</t>
  </si>
  <si>
    <t>:243.B</t>
  </si>
  <si>
    <t>:244.B</t>
  </si>
  <si>
    <t>:245.B</t>
  </si>
  <si>
    <t>:246.B</t>
  </si>
  <si>
    <t>:247.B</t>
  </si>
  <si>
    <t>:248.B</t>
  </si>
  <si>
    <t>:249.B</t>
  </si>
  <si>
    <t>:250.B</t>
  </si>
  <si>
    <t>:251.B</t>
  </si>
  <si>
    <t>:252.B</t>
  </si>
  <si>
    <t>:253.B</t>
  </si>
  <si>
    <t>:254.B</t>
  </si>
  <si>
    <t>:255.B</t>
  </si>
  <si>
    <t>:256.B</t>
  </si>
  <si>
    <t>:257.B</t>
  </si>
  <si>
    <t>:258.B</t>
  </si>
  <si>
    <t>:259.B</t>
  </si>
  <si>
    <t>:260.B</t>
  </si>
  <si>
    <t>:261.B</t>
  </si>
  <si>
    <t>:262.B</t>
  </si>
  <si>
    <t>:263.B</t>
  </si>
  <si>
    <t>:264.B</t>
  </si>
  <si>
    <t>:265.B</t>
  </si>
  <si>
    <t>:266.B</t>
  </si>
  <si>
    <t>:267.B</t>
  </si>
  <si>
    <t>:268.B</t>
  </si>
  <si>
    <t>:269.B</t>
  </si>
  <si>
    <t>:270.B</t>
  </si>
  <si>
    <t>:271.B</t>
  </si>
  <si>
    <t>:272.B</t>
  </si>
  <si>
    <t>:273.B</t>
  </si>
  <si>
    <t>:274.B</t>
  </si>
  <si>
    <t>:275.B</t>
  </si>
  <si>
    <t>:276.B</t>
  </si>
  <si>
    <t>:277.B</t>
  </si>
  <si>
    <t>:278.B</t>
  </si>
  <si>
    <t>:279.B</t>
  </si>
  <si>
    <t>:280.B</t>
  </si>
  <si>
    <t>:281.B</t>
  </si>
  <si>
    <t>:282.B</t>
  </si>
  <si>
    <t>:283.B</t>
  </si>
  <si>
    <t>:284.B</t>
  </si>
  <si>
    <t>:285.B</t>
  </si>
  <si>
    <t>:286.B</t>
  </si>
  <si>
    <t>:287.B</t>
  </si>
  <si>
    <t>:288.B</t>
  </si>
  <si>
    <t>:289.B</t>
  </si>
  <si>
    <t>:290.B</t>
  </si>
  <si>
    <t>:291.B</t>
  </si>
  <si>
    <t>:292.B</t>
  </si>
  <si>
    <t>:293.B</t>
  </si>
  <si>
    <t>:294.B</t>
  </si>
  <si>
    <t>:295.B</t>
  </si>
  <si>
    <t>:296.B</t>
  </si>
  <si>
    <t>:297.B</t>
  </si>
  <si>
    <t>:298.B</t>
  </si>
  <si>
    <t>:299.B</t>
  </si>
  <si>
    <t>:300.B</t>
  </si>
  <si>
    <t>:301.B</t>
  </si>
  <si>
    <t>:302.B</t>
  </si>
  <si>
    <t>ACP2</t>
  </si>
  <si>
    <t>:141.D</t>
  </si>
  <si>
    <t>:142.D</t>
  </si>
  <si>
    <t>:143.D</t>
  </si>
  <si>
    <t>:144.D</t>
  </si>
  <si>
    <t>:145.D</t>
  </si>
  <si>
    <t>:146.D</t>
  </si>
  <si>
    <t>:147.D</t>
  </si>
  <si>
    <t>:148.D</t>
  </si>
  <si>
    <t>:149.D</t>
  </si>
  <si>
    <t>:150.D</t>
  </si>
  <si>
    <t>:151.D</t>
  </si>
  <si>
    <t>:152.D</t>
  </si>
  <si>
    <t>:153.D</t>
  </si>
  <si>
    <t>:154.D</t>
  </si>
  <si>
    <t>:155.D</t>
  </si>
  <si>
    <t>:156.D</t>
  </si>
  <si>
    <t>:157.D</t>
  </si>
  <si>
    <t>:158.D</t>
  </si>
  <si>
    <t>:159.D</t>
  </si>
  <si>
    <t>:160.D</t>
  </si>
  <si>
    <t>:161.D</t>
  </si>
  <si>
    <t>:162.D</t>
  </si>
  <si>
    <t>:163.D</t>
  </si>
  <si>
    <t>:164.D</t>
  </si>
  <si>
    <t>:165.D</t>
  </si>
  <si>
    <t>:166.D</t>
  </si>
  <si>
    <t>:167.D</t>
  </si>
  <si>
    <t>:168.D</t>
  </si>
  <si>
    <t>:169.D</t>
  </si>
  <si>
    <t>:170.D</t>
  </si>
  <si>
    <t>:171.D</t>
  </si>
  <si>
    <t>:172.D</t>
  </si>
  <si>
    <t>:173.D</t>
  </si>
  <si>
    <t>:174.D</t>
  </si>
  <si>
    <t>:175.D</t>
  </si>
  <si>
    <t>:176.D</t>
  </si>
  <si>
    <t>:177.D</t>
  </si>
  <si>
    <t>:178.D</t>
  </si>
  <si>
    <t>:179.D</t>
  </si>
  <si>
    <t>:180.D</t>
  </si>
  <si>
    <t>:181.D</t>
  </si>
  <si>
    <t>:182.D</t>
  </si>
  <si>
    <t>:183.D</t>
  </si>
  <si>
    <t>:184.D</t>
  </si>
  <si>
    <t>:185.D</t>
  </si>
  <si>
    <t>:186.D</t>
  </si>
  <si>
    <t>:187.D</t>
  </si>
  <si>
    <t>:188.D</t>
  </si>
  <si>
    <t>:189.D</t>
  </si>
  <si>
    <t>:190.D</t>
  </si>
  <si>
    <t>:191.D</t>
  </si>
  <si>
    <t>:192.D</t>
  </si>
  <si>
    <t>:193.D</t>
  </si>
  <si>
    <t>:194.D</t>
  </si>
  <si>
    <t>:195.D</t>
  </si>
  <si>
    <t>:196.D</t>
  </si>
  <si>
    <t>:197.D</t>
  </si>
  <si>
    <t>:198.D</t>
  </si>
  <si>
    <t>:199.D</t>
  </si>
  <si>
    <t>:200.D</t>
  </si>
  <si>
    <t>:201.D</t>
  </si>
  <si>
    <t>:202.D</t>
  </si>
  <si>
    <t>:203.D</t>
  </si>
  <si>
    <t>:204.D</t>
  </si>
  <si>
    <t>:205.D</t>
  </si>
  <si>
    <t>:206.D</t>
  </si>
  <si>
    <t>:207.D</t>
  </si>
  <si>
    <t>:208.D</t>
  </si>
  <si>
    <t>:209.D</t>
  </si>
  <si>
    <t>:210.D</t>
  </si>
  <si>
    <t>:211.D</t>
  </si>
  <si>
    <t>:212.D</t>
  </si>
  <si>
    <t>:213.D</t>
  </si>
  <si>
    <t>:214.D</t>
  </si>
  <si>
    <t>:215.D</t>
  </si>
  <si>
    <t>:216.D</t>
  </si>
  <si>
    <t>:217.D</t>
  </si>
  <si>
    <t>:218.D</t>
  </si>
  <si>
    <t>:219.D</t>
  </si>
  <si>
    <t>:220.D</t>
  </si>
  <si>
    <t>:221.D</t>
  </si>
  <si>
    <t>:222.D</t>
  </si>
  <si>
    <t>:223.D</t>
  </si>
  <si>
    <t>:224.D</t>
  </si>
  <si>
    <t>:225.D</t>
  </si>
  <si>
    <t>:226.D</t>
  </si>
  <si>
    <t>:227.D</t>
  </si>
  <si>
    <t>:228.D</t>
  </si>
  <si>
    <t>:229.D</t>
  </si>
  <si>
    <t>:230.D</t>
  </si>
  <si>
    <t>:231.D</t>
  </si>
  <si>
    <t>:232.D</t>
  </si>
  <si>
    <t>:233.D</t>
  </si>
  <si>
    <t>:234.D</t>
  </si>
  <si>
    <t>:235.D</t>
  </si>
  <si>
    <t>:236.D</t>
  </si>
  <si>
    <t>:237.D</t>
  </si>
  <si>
    <t>:238.D</t>
  </si>
  <si>
    <t>:239.D</t>
  </si>
  <si>
    <t>:240.D</t>
  </si>
  <si>
    <t>:241.D</t>
  </si>
  <si>
    <t>:242.D</t>
  </si>
  <si>
    <t>:243.D</t>
  </si>
  <si>
    <t>:244.D</t>
  </si>
  <si>
    <t>:245.D</t>
  </si>
  <si>
    <t>:246.D</t>
  </si>
  <si>
    <t>:247.D</t>
  </si>
  <si>
    <t>:248.D</t>
  </si>
  <si>
    <t>:249.D</t>
  </si>
  <si>
    <t>:250.D</t>
  </si>
  <si>
    <t>:251.D</t>
  </si>
  <si>
    <t>:252.D</t>
  </si>
  <si>
    <t>:253.D</t>
  </si>
  <si>
    <t>:254.D</t>
  </si>
  <si>
    <t>:255.D</t>
  </si>
  <si>
    <t>:256.D</t>
  </si>
  <si>
    <t>:257.D</t>
  </si>
  <si>
    <t>:258.D</t>
  </si>
  <si>
    <t>:259.D</t>
  </si>
  <si>
    <t>:260.D</t>
  </si>
  <si>
    <t>:261.D</t>
  </si>
  <si>
    <t>:262.D</t>
  </si>
  <si>
    <t>:263.D</t>
  </si>
  <si>
    <t>:264.D</t>
  </si>
  <si>
    <t>:265.D</t>
  </si>
  <si>
    <t>:266.D</t>
  </si>
  <si>
    <t>:267.D</t>
  </si>
  <si>
    <t>:268.D</t>
  </si>
  <si>
    <t>:269.D</t>
  </si>
  <si>
    <t>:270.D</t>
  </si>
  <si>
    <t>:271.D</t>
  </si>
  <si>
    <t>:272.D</t>
  </si>
  <si>
    <t>:273.D</t>
  </si>
  <si>
    <t>:274.D</t>
  </si>
  <si>
    <t>:275.D</t>
  </si>
  <si>
    <t>:276.D</t>
  </si>
  <si>
    <t>:277.D</t>
  </si>
  <si>
    <t>:278.D</t>
  </si>
  <si>
    <t>:279.D</t>
  </si>
  <si>
    <t>:280.D</t>
  </si>
  <si>
    <t>:281.D</t>
  </si>
  <si>
    <t>:282.D</t>
  </si>
  <si>
    <t>:283.D</t>
  </si>
  <si>
    <t>:284.D</t>
  </si>
  <si>
    <t>:285.D</t>
  </si>
  <si>
    <t>:286.D</t>
  </si>
  <si>
    <t>:287.D</t>
  </si>
  <si>
    <t>:288.D</t>
  </si>
  <si>
    <t>:289.D</t>
  </si>
  <si>
    <t>:290.D</t>
  </si>
  <si>
    <t>:291.D</t>
  </si>
  <si>
    <t>:292.D</t>
  </si>
  <si>
    <t>:293.D</t>
  </si>
  <si>
    <t>:294.D</t>
  </si>
  <si>
    <t>:295.D</t>
  </si>
  <si>
    <t>:296.D</t>
  </si>
  <si>
    <t>:297.D</t>
  </si>
  <si>
    <t>:298.D</t>
  </si>
  <si>
    <t>:299.D</t>
  </si>
  <si>
    <t>:300.D</t>
  </si>
  <si>
    <t>:301.D</t>
  </si>
  <si>
    <t>:302.D</t>
  </si>
  <si>
    <t>ACP3</t>
  </si>
  <si>
    <t>:141.F</t>
  </si>
  <si>
    <t>:142.F</t>
  </si>
  <si>
    <t>:143.F</t>
  </si>
  <si>
    <t>:144.F</t>
  </si>
  <si>
    <t>:145.F</t>
  </si>
  <si>
    <t>:146.F</t>
  </si>
  <si>
    <t>:147.F</t>
  </si>
  <si>
    <t>:148.F</t>
  </si>
  <si>
    <t>:149.F</t>
  </si>
  <si>
    <t>:150.F</t>
  </si>
  <si>
    <t>:151.F</t>
  </si>
  <si>
    <t>:152.F</t>
  </si>
  <si>
    <t>:153.F</t>
  </si>
  <si>
    <t>:154.F</t>
  </si>
  <si>
    <t>:155.F</t>
  </si>
  <si>
    <t>:156.F</t>
  </si>
  <si>
    <t>:157.F</t>
  </si>
  <si>
    <t>:158.F</t>
  </si>
  <si>
    <t>:159.F</t>
  </si>
  <si>
    <t>:160.F</t>
  </si>
  <si>
    <t>:161.F</t>
  </si>
  <si>
    <t>:162.F</t>
  </si>
  <si>
    <t>:163.F</t>
  </si>
  <si>
    <t>:164.F</t>
  </si>
  <si>
    <t>:165.F</t>
  </si>
  <si>
    <t>:166.F</t>
  </si>
  <si>
    <t>:167.F</t>
  </si>
  <si>
    <t>:168.F</t>
  </si>
  <si>
    <t>:169.F</t>
  </si>
  <si>
    <t>:170.F</t>
  </si>
  <si>
    <t>:171.F</t>
  </si>
  <si>
    <t>:172.F</t>
  </si>
  <si>
    <t>:173.F</t>
  </si>
  <si>
    <t>:174.F</t>
  </si>
  <si>
    <t>:175.F</t>
  </si>
  <si>
    <t>:176.F</t>
  </si>
  <si>
    <t>:177.F</t>
  </si>
  <si>
    <t>:178.F</t>
  </si>
  <si>
    <t>:179.F</t>
  </si>
  <si>
    <t>:180.F</t>
  </si>
  <si>
    <t>:181.F</t>
  </si>
  <si>
    <t>:182.F</t>
  </si>
  <si>
    <t>:183.F</t>
  </si>
  <si>
    <t>:184.F</t>
  </si>
  <si>
    <t>:185.F</t>
  </si>
  <si>
    <t>:186.F</t>
  </si>
  <si>
    <t>:187.F</t>
  </si>
  <si>
    <t>:188.F</t>
  </si>
  <si>
    <t>:189.F</t>
  </si>
  <si>
    <t>:190.F</t>
  </si>
  <si>
    <t>:191.F</t>
  </si>
  <si>
    <t>:192.F</t>
  </si>
  <si>
    <t>:193.F</t>
  </si>
  <si>
    <t>:194.F</t>
  </si>
  <si>
    <t>:195.F</t>
  </si>
  <si>
    <t>:196.F</t>
  </si>
  <si>
    <t>:197.F</t>
  </si>
  <si>
    <t>:198.F</t>
  </si>
  <si>
    <t>:199.F</t>
  </si>
  <si>
    <t>:200.F</t>
  </si>
  <si>
    <t>:201.F</t>
  </si>
  <si>
    <t>:202.F</t>
  </si>
  <si>
    <t>:203.F</t>
  </si>
  <si>
    <t>:204.F</t>
  </si>
  <si>
    <t>:205.F</t>
  </si>
  <si>
    <t>:206.F</t>
  </si>
  <si>
    <t>:207.F</t>
  </si>
  <si>
    <t>:208.F</t>
  </si>
  <si>
    <t>:209.F</t>
  </si>
  <si>
    <t>:210.F</t>
  </si>
  <si>
    <t>:211.F</t>
  </si>
  <si>
    <t>:212.F</t>
  </si>
  <si>
    <t>:213.F</t>
  </si>
  <si>
    <t>:214.F</t>
  </si>
  <si>
    <t>:215.F</t>
  </si>
  <si>
    <t>:216.F</t>
  </si>
  <si>
    <t>:217.F</t>
  </si>
  <si>
    <t>:218.F</t>
  </si>
  <si>
    <t>:219.F</t>
  </si>
  <si>
    <t>:220.F</t>
  </si>
  <si>
    <t>:221.F</t>
  </si>
  <si>
    <t>:222.F</t>
  </si>
  <si>
    <t>:223.F</t>
  </si>
  <si>
    <t>:224.F</t>
  </si>
  <si>
    <t>:225.F</t>
  </si>
  <si>
    <t>:226.F</t>
  </si>
  <si>
    <t>:227.F</t>
  </si>
  <si>
    <t>:228.F</t>
  </si>
  <si>
    <t>:229.F</t>
  </si>
  <si>
    <t>:230.F</t>
  </si>
  <si>
    <t>:231.F</t>
  </si>
  <si>
    <t>:232.F</t>
  </si>
  <si>
    <t>:233.F</t>
  </si>
  <si>
    <t>:234.F</t>
  </si>
  <si>
    <t>:235.F</t>
  </si>
  <si>
    <t>:236.F</t>
  </si>
  <si>
    <t>:237.F</t>
  </si>
  <si>
    <t>:238.F</t>
  </si>
  <si>
    <t>:239.F</t>
  </si>
  <si>
    <t>:240.F</t>
  </si>
  <si>
    <t>:241.F</t>
  </si>
  <si>
    <t>:242.F</t>
  </si>
  <si>
    <t>:243.F</t>
  </si>
  <si>
    <t>:244.F</t>
  </si>
  <si>
    <t>:245.F</t>
  </si>
  <si>
    <t>:246.F</t>
  </si>
  <si>
    <t>:247.F</t>
  </si>
  <si>
    <t>:248.F</t>
  </si>
  <si>
    <t>:249.F</t>
  </si>
  <si>
    <t>:250.F</t>
  </si>
  <si>
    <t>:251.F</t>
  </si>
  <si>
    <t>:252.F</t>
  </si>
  <si>
    <t>:253.F</t>
  </si>
  <si>
    <t>:254.F</t>
  </si>
  <si>
    <t>:255.F</t>
  </si>
  <si>
    <t>:256.F</t>
  </si>
  <si>
    <t>:257.F</t>
  </si>
  <si>
    <t>:258.F</t>
  </si>
  <si>
    <t>:259.F</t>
  </si>
  <si>
    <t>:260.F</t>
  </si>
  <si>
    <t>:261.F</t>
  </si>
  <si>
    <t>:262.F</t>
  </si>
  <si>
    <t>:263.F</t>
  </si>
  <si>
    <t>:264.F</t>
  </si>
  <si>
    <t>:265.F</t>
  </si>
  <si>
    <t>:266.F</t>
  </si>
  <si>
    <t>:267.F</t>
  </si>
  <si>
    <t>:268.F</t>
  </si>
  <si>
    <t>:269.F</t>
  </si>
  <si>
    <t>:270.F</t>
  </si>
  <si>
    <t>:271.F</t>
  </si>
  <si>
    <t>:272.F</t>
  </si>
  <si>
    <t>:273.F</t>
  </si>
  <si>
    <t>:274.F</t>
  </si>
  <si>
    <t>:275.F</t>
  </si>
  <si>
    <t>:276.F</t>
  </si>
  <si>
    <t>:277.F</t>
  </si>
  <si>
    <t>:278.F</t>
  </si>
  <si>
    <t>:279.F</t>
  </si>
  <si>
    <t>:280.F</t>
  </si>
  <si>
    <t>:281.F</t>
  </si>
  <si>
    <t>:282.F</t>
  </si>
  <si>
    <t>:283.F</t>
  </si>
  <si>
    <t>:284.F</t>
  </si>
  <si>
    <t>:285.F</t>
  </si>
  <si>
    <t>:286.F</t>
  </si>
  <si>
    <t>:287.F</t>
  </si>
  <si>
    <t>:288.F</t>
  </si>
  <si>
    <t>:289.F</t>
  </si>
  <si>
    <t>:290.F</t>
  </si>
  <si>
    <t>:291.F</t>
  </si>
  <si>
    <t>:292.F</t>
  </si>
  <si>
    <t>:293.F</t>
  </si>
  <si>
    <t>:294.F</t>
  </si>
  <si>
    <t>:295.F</t>
  </si>
  <si>
    <t>:296.F</t>
  </si>
  <si>
    <t>:297.F</t>
  </si>
  <si>
    <t>:298.F</t>
  </si>
  <si>
    <t>:299.F</t>
  </si>
  <si>
    <t>:300.F</t>
  </si>
  <si>
    <t>:301.F</t>
  </si>
  <si>
    <t>:302.F</t>
  </si>
  <si>
    <t>ACP4</t>
  </si>
  <si>
    <t>:141.I</t>
  </si>
  <si>
    <t>:142.I</t>
  </si>
  <si>
    <t>:143.I</t>
  </si>
  <si>
    <t>:144.I</t>
  </si>
  <si>
    <t>:145.I</t>
  </si>
  <si>
    <t>:146.I</t>
  </si>
  <si>
    <t>:147.I</t>
  </si>
  <si>
    <t>:148.I</t>
  </si>
  <si>
    <t>:149.I</t>
  </si>
  <si>
    <t>:150.I</t>
  </si>
  <si>
    <t>:151.I</t>
  </si>
  <si>
    <t>:152.I</t>
  </si>
  <si>
    <t>:153.I</t>
  </si>
  <si>
    <t>:154.I</t>
  </si>
  <si>
    <t>:155.I</t>
  </si>
  <si>
    <t>:156.I</t>
  </si>
  <si>
    <t>:157.I</t>
  </si>
  <si>
    <t>:158.I</t>
  </si>
  <si>
    <t>:159.I</t>
  </si>
  <si>
    <t>:160.I</t>
  </si>
  <si>
    <t>:161.I</t>
  </si>
  <si>
    <t>:162.I</t>
  </si>
  <si>
    <t>:163.I</t>
  </si>
  <si>
    <t>:164.I</t>
  </si>
  <si>
    <t>:165.I</t>
  </si>
  <si>
    <t>:166.I</t>
  </si>
  <si>
    <t>:167.I</t>
  </si>
  <si>
    <t>:168.I</t>
  </si>
  <si>
    <t>:169.I</t>
  </si>
  <si>
    <t>:170.I</t>
  </si>
  <si>
    <t>:171.I</t>
  </si>
  <si>
    <t>:172.I</t>
  </si>
  <si>
    <t>:173.I</t>
  </si>
  <si>
    <t>:174.I</t>
  </si>
  <si>
    <t>:175.I</t>
  </si>
  <si>
    <t>:176.I</t>
  </si>
  <si>
    <t>:177.I</t>
  </si>
  <si>
    <t>:178.I</t>
  </si>
  <si>
    <t>:179.I</t>
  </si>
  <si>
    <t>:180.I</t>
  </si>
  <si>
    <t>:181.I</t>
  </si>
  <si>
    <t>:182.I</t>
  </si>
  <si>
    <t>:183.I</t>
  </si>
  <si>
    <t>:184.I</t>
  </si>
  <si>
    <t>:185.I</t>
  </si>
  <si>
    <t>:186.I</t>
  </si>
  <si>
    <t>:187.I</t>
  </si>
  <si>
    <t>:188.I</t>
  </si>
  <si>
    <t>:189.I</t>
  </si>
  <si>
    <t>:190.I</t>
  </si>
  <si>
    <t>:191.I</t>
  </si>
  <si>
    <t>:192.I</t>
  </si>
  <si>
    <t>:193.I</t>
  </si>
  <si>
    <t>:194.I</t>
  </si>
  <si>
    <t>:195.I</t>
  </si>
  <si>
    <t>:196.I</t>
  </si>
  <si>
    <t>:197.I</t>
  </si>
  <si>
    <t>:198.I</t>
  </si>
  <si>
    <t>:199.I</t>
  </si>
  <si>
    <t>:200.I</t>
  </si>
  <si>
    <t>:201.I</t>
  </si>
  <si>
    <t>:202.I</t>
  </si>
  <si>
    <t>:203.I</t>
  </si>
  <si>
    <t>:204.I</t>
  </si>
  <si>
    <t>:205.I</t>
  </si>
  <si>
    <t>:206.I</t>
  </si>
  <si>
    <t>:207.I</t>
  </si>
  <si>
    <t>:208.I</t>
  </si>
  <si>
    <t>:209.I</t>
  </si>
  <si>
    <t>:210.I</t>
  </si>
  <si>
    <t>:211.I</t>
  </si>
  <si>
    <t>:212.I</t>
  </si>
  <si>
    <t>:213.I</t>
  </si>
  <si>
    <t>:214.I</t>
  </si>
  <si>
    <t>:215.I</t>
  </si>
  <si>
    <t>:216.I</t>
  </si>
  <si>
    <t>:217.I</t>
  </si>
  <si>
    <t>:218.I</t>
  </si>
  <si>
    <t>:219.I</t>
  </si>
  <si>
    <t>:220.I</t>
  </si>
  <si>
    <t>:221.I</t>
  </si>
  <si>
    <t>:222.I</t>
  </si>
  <si>
    <t>:223.I</t>
  </si>
  <si>
    <t>:224.I</t>
  </si>
  <si>
    <t>:225.I</t>
  </si>
  <si>
    <t>:226.I</t>
  </si>
  <si>
    <t>:227.I</t>
  </si>
  <si>
    <t>:228.I</t>
  </si>
  <si>
    <t>:229.I</t>
  </si>
  <si>
    <t>:230.I</t>
  </si>
  <si>
    <t>:231.I</t>
  </si>
  <si>
    <t>:232.I</t>
  </si>
  <si>
    <t>:233.I</t>
  </si>
  <si>
    <t>:234.I</t>
  </si>
  <si>
    <t>:235.I</t>
  </si>
  <si>
    <t>:236.I</t>
  </si>
  <si>
    <t>:237.I</t>
  </si>
  <si>
    <t>:238.I</t>
  </si>
  <si>
    <t>:239.I</t>
  </si>
  <si>
    <t>:240.I</t>
  </si>
  <si>
    <t>:241.I</t>
  </si>
  <si>
    <t>:242.I</t>
  </si>
  <si>
    <t>:243.I</t>
  </si>
  <si>
    <t>:244.I</t>
  </si>
  <si>
    <t>:245.I</t>
  </si>
  <si>
    <t>:246.I</t>
  </si>
  <si>
    <t>:247.I</t>
  </si>
  <si>
    <t>:248.I</t>
  </si>
  <si>
    <t>:249.I</t>
  </si>
  <si>
    <t>:250.I</t>
  </si>
  <si>
    <t>:251.I</t>
  </si>
  <si>
    <t>:252.I</t>
  </si>
  <si>
    <t>:253.I</t>
  </si>
  <si>
    <t>:254.I</t>
  </si>
  <si>
    <t>:255.I</t>
  </si>
  <si>
    <t>:256.I</t>
  </si>
  <si>
    <t>:257.I</t>
  </si>
  <si>
    <t>:258.I</t>
  </si>
  <si>
    <t>:259.I</t>
  </si>
  <si>
    <t>:260.I</t>
  </si>
  <si>
    <t>:261.I</t>
  </si>
  <si>
    <t>:262.I</t>
  </si>
  <si>
    <t>:263.I</t>
  </si>
  <si>
    <t>:264.I</t>
  </si>
  <si>
    <t>:265.I</t>
  </si>
  <si>
    <t>:266.I</t>
  </si>
  <si>
    <t>:267.I</t>
  </si>
  <si>
    <t>:268.I</t>
  </si>
  <si>
    <t>:269.I</t>
  </si>
  <si>
    <t>:270.I</t>
  </si>
  <si>
    <t>:271.I</t>
  </si>
  <si>
    <t>:272.I</t>
  </si>
  <si>
    <t>:273.I</t>
  </si>
  <si>
    <t>:274.I</t>
  </si>
  <si>
    <t>:275.I</t>
  </si>
  <si>
    <t>:276.I</t>
  </si>
  <si>
    <t>:277.I</t>
  </si>
  <si>
    <t>:278.I</t>
  </si>
  <si>
    <t>:279.I</t>
  </si>
  <si>
    <t>:280.I</t>
  </si>
  <si>
    <t>:281.I</t>
  </si>
  <si>
    <t>:282.I</t>
  </si>
  <si>
    <t>:283.I</t>
  </si>
  <si>
    <t>:284.I</t>
  </si>
  <si>
    <t>:285.I</t>
  </si>
  <si>
    <t>:286.I</t>
  </si>
  <si>
    <t>:287.I</t>
  </si>
  <si>
    <t>:288.I</t>
  </si>
  <si>
    <t>:289.I</t>
  </si>
  <si>
    <t>:290.I</t>
  </si>
  <si>
    <t>:291.I</t>
  </si>
  <si>
    <t>:292.I</t>
  </si>
  <si>
    <t>:293.I</t>
  </si>
  <si>
    <t>:294.I</t>
  </si>
  <si>
    <t>:295.I</t>
  </si>
  <si>
    <t>:296.I</t>
  </si>
  <si>
    <t>:297.I</t>
  </si>
  <si>
    <t>:298.I</t>
  </si>
  <si>
    <t>:299.I</t>
  </si>
  <si>
    <t>:300.I</t>
  </si>
  <si>
    <t>:301.I</t>
  </si>
  <si>
    <t>:302.I</t>
  </si>
  <si>
    <t>ACP5</t>
  </si>
  <si>
    <t>:141.K</t>
  </si>
  <si>
    <t>:142.K</t>
  </si>
  <si>
    <t>:143.K</t>
  </si>
  <si>
    <t>:144.K</t>
  </si>
  <si>
    <t>:145.K</t>
  </si>
  <si>
    <t>:146.K</t>
  </si>
  <si>
    <t>:147.K</t>
  </si>
  <si>
    <t>:148.K</t>
  </si>
  <si>
    <t>:149.K</t>
  </si>
  <si>
    <t>:150.K</t>
  </si>
  <si>
    <t>:151.K</t>
  </si>
  <si>
    <t>:152.K</t>
  </si>
  <si>
    <t>:153.K</t>
  </si>
  <si>
    <t>:154.K</t>
  </si>
  <si>
    <t>:155.K</t>
  </si>
  <si>
    <t>:156.K</t>
  </si>
  <si>
    <t>:157.K</t>
  </si>
  <si>
    <t>:158.K</t>
  </si>
  <si>
    <t>:159.K</t>
  </si>
  <si>
    <t>:160.K</t>
  </si>
  <si>
    <t>:161.K</t>
  </si>
  <si>
    <t>:162.K</t>
  </si>
  <si>
    <t>:163.K</t>
  </si>
  <si>
    <t>:164.K</t>
  </si>
  <si>
    <t>:165.K</t>
  </si>
  <si>
    <t>:166.K</t>
  </si>
  <si>
    <t>:167.K</t>
  </si>
  <si>
    <t>:168.K</t>
  </si>
  <si>
    <t>:169.K</t>
  </si>
  <si>
    <t>:170.K</t>
  </si>
  <si>
    <t>:171.K</t>
  </si>
  <si>
    <t>:172.K</t>
  </si>
  <si>
    <t>:173.K</t>
  </si>
  <si>
    <t>:174.K</t>
  </si>
  <si>
    <t>:175.K</t>
  </si>
  <si>
    <t>:176.K</t>
  </si>
  <si>
    <t>:177.K</t>
  </si>
  <si>
    <t>:178.K</t>
  </si>
  <si>
    <t>:179.K</t>
  </si>
  <si>
    <t>:180.K</t>
  </si>
  <si>
    <t>:181.K</t>
  </si>
  <si>
    <t>:182.K</t>
  </si>
  <si>
    <t>:183.K</t>
  </si>
  <si>
    <t>:184.K</t>
  </si>
  <si>
    <t>:185.K</t>
  </si>
  <si>
    <t>:186.K</t>
  </si>
  <si>
    <t>:187.K</t>
  </si>
  <si>
    <t>:188.K</t>
  </si>
  <si>
    <t>:189.K</t>
  </si>
  <si>
    <t>:190.K</t>
  </si>
  <si>
    <t>:191.K</t>
  </si>
  <si>
    <t>:192.K</t>
  </si>
  <si>
    <t>:193.K</t>
  </si>
  <si>
    <t>:194.K</t>
  </si>
  <si>
    <t>:195.K</t>
  </si>
  <si>
    <t>:196.K</t>
  </si>
  <si>
    <t>:197.K</t>
  </si>
  <si>
    <t>:198.K</t>
  </si>
  <si>
    <t>:199.K</t>
  </si>
  <si>
    <t>:200.K</t>
  </si>
  <si>
    <t>:201.K</t>
  </si>
  <si>
    <t>:202.K</t>
  </si>
  <si>
    <t>:203.K</t>
  </si>
  <si>
    <t>:204.K</t>
  </si>
  <si>
    <t>:205.K</t>
  </si>
  <si>
    <t>:206.K</t>
  </si>
  <si>
    <t>:207.K</t>
  </si>
  <si>
    <t>:208.K</t>
  </si>
  <si>
    <t>:209.K</t>
  </si>
  <si>
    <t>:210.K</t>
  </si>
  <si>
    <t>:211.K</t>
  </si>
  <si>
    <t>:212.K</t>
  </si>
  <si>
    <t>:213.K</t>
  </si>
  <si>
    <t>:214.K</t>
  </si>
  <si>
    <t>:215.K</t>
  </si>
  <si>
    <t>:216.K</t>
  </si>
  <si>
    <t>:217.K</t>
  </si>
  <si>
    <t>:218.K</t>
  </si>
  <si>
    <t>:219.K</t>
  </si>
  <si>
    <t>:220.K</t>
  </si>
  <si>
    <t>:221.K</t>
  </si>
  <si>
    <t>:222.K</t>
  </si>
  <si>
    <t>:223.K</t>
  </si>
  <si>
    <t>:224.K</t>
  </si>
  <si>
    <t>:225.K</t>
  </si>
  <si>
    <t>:226.K</t>
  </si>
  <si>
    <t>:227.K</t>
  </si>
  <si>
    <t>:228.K</t>
  </si>
  <si>
    <t>:229.K</t>
  </si>
  <si>
    <t>:230.K</t>
  </si>
  <si>
    <t>:231.K</t>
  </si>
  <si>
    <t>:232.K</t>
  </si>
  <si>
    <t>:233.K</t>
  </si>
  <si>
    <t>:234.K</t>
  </si>
  <si>
    <t>:235.K</t>
  </si>
  <si>
    <t>:236.K</t>
  </si>
  <si>
    <t>:237.K</t>
  </si>
  <si>
    <t>:238.K</t>
  </si>
  <si>
    <t>:239.K</t>
  </si>
  <si>
    <t>:240.K</t>
  </si>
  <si>
    <t>:241.K</t>
  </si>
  <si>
    <t>:242.K</t>
  </si>
  <si>
    <t>:243.K</t>
  </si>
  <si>
    <t>:244.K</t>
  </si>
  <si>
    <t>:245.K</t>
  </si>
  <si>
    <t>:246.K</t>
  </si>
  <si>
    <t>:247.K</t>
  </si>
  <si>
    <t>:248.K</t>
  </si>
  <si>
    <t>:249.K</t>
  </si>
  <si>
    <t>:250.K</t>
  </si>
  <si>
    <t>:251.K</t>
  </si>
  <si>
    <t>:252.K</t>
  </si>
  <si>
    <t>:253.K</t>
  </si>
  <si>
    <t>:254.K</t>
  </si>
  <si>
    <t>:255.K</t>
  </si>
  <si>
    <t>:256.K</t>
  </si>
  <si>
    <t>:257.K</t>
  </si>
  <si>
    <t>:258.K</t>
  </si>
  <si>
    <t>:259.K</t>
  </si>
  <si>
    <t>:260.K</t>
  </si>
  <si>
    <t>:261.K</t>
  </si>
  <si>
    <t>:262.K</t>
  </si>
  <si>
    <t>:263.K</t>
  </si>
  <si>
    <t>:264.K</t>
  </si>
  <si>
    <t>:265.K</t>
  </si>
  <si>
    <t>:266.K</t>
  </si>
  <si>
    <t>:267.K</t>
  </si>
  <si>
    <t>:268.K</t>
  </si>
  <si>
    <t>:269.K</t>
  </si>
  <si>
    <t>:270.K</t>
  </si>
  <si>
    <t>:271.K</t>
  </si>
  <si>
    <t>:272.K</t>
  </si>
  <si>
    <t>:273.K</t>
  </si>
  <si>
    <t>:274.K</t>
  </si>
  <si>
    <t>:275.K</t>
  </si>
  <si>
    <t>:276.K</t>
  </si>
  <si>
    <t>:277.K</t>
  </si>
  <si>
    <t>:278.K</t>
  </si>
  <si>
    <t>:279.K</t>
  </si>
  <si>
    <t>:280.K</t>
  </si>
  <si>
    <t>:281.K</t>
  </si>
  <si>
    <t>:282.K</t>
  </si>
  <si>
    <t>:283.K</t>
  </si>
  <si>
    <t>:284.K</t>
  </si>
  <si>
    <t>:285.K</t>
  </si>
  <si>
    <t>:286.K</t>
  </si>
  <si>
    <t>:287.K</t>
  </si>
  <si>
    <t>:288.K</t>
  </si>
  <si>
    <t>:289.K</t>
  </si>
  <si>
    <t>:290.K</t>
  </si>
  <si>
    <t>:291.K</t>
  </si>
  <si>
    <t>:292.K</t>
  </si>
  <si>
    <t>:293.K</t>
  </si>
  <si>
    <t>:294.K</t>
  </si>
  <si>
    <t>:295.K</t>
  </si>
  <si>
    <t>:296.K</t>
  </si>
  <si>
    <t>:297.K</t>
  </si>
  <si>
    <t>:298.K</t>
  </si>
  <si>
    <t>:299.K</t>
  </si>
  <si>
    <t>:300.K</t>
  </si>
  <si>
    <t>:301.K</t>
  </si>
  <si>
    <t>:302.K</t>
  </si>
  <si>
    <t>ACP6</t>
  </si>
  <si>
    <t>KS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  <cx:data id="5">
      <cx:numDim type="val">
        <cx:f>_xlchart.v1.5</cx:f>
      </cx:numDim>
    </cx:data>
  </cx:chartData>
  <cx:chart>
    <cx:plotArea>
      <cx:plotAreaRegion>
        <cx:series layoutId="boxWhisker" uniqueId="{00000002-3028-4BB6-9C70-AA6DA8D66222}" formatIdx="1">
          <cx:tx>
            <cx:txData>
              <cx:f/>
              <cx:v>ACP1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3-3028-4BB6-9C70-AA6DA8D66222}">
          <cx:tx>
            <cx:txData>
              <cx:f/>
              <cx:v>ACP2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4-3028-4BB6-9C70-AA6DA8D66222}">
          <cx:tx>
            <cx:txData>
              <cx:f/>
              <cx:v>ACP3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5-3028-4BB6-9C70-AA6DA8D66222}">
          <cx:tx>
            <cx:txData>
              <cx:f/>
              <cx:v>ACP4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6-3028-4BB6-9C70-AA6DA8D66222}">
          <cx:tx>
            <cx:txData>
              <cx:f/>
              <cx:v>ACP5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7-3028-4BB6-9C70-AA6DA8D66222}">
          <cx:tx>
            <cx:txData>
              <cx:f/>
              <cx:v>ACP6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>
        <cx:catScaling gapWidth="0.100000001"/>
        <cx:tickLabels/>
      </cx:axis>
      <cx:axis id="1">
        <cx:valScaling max="0.90000000000000002" min="-0.5"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8162</xdr:colOff>
      <xdr:row>7</xdr:row>
      <xdr:rowOff>77787</xdr:rowOff>
    </xdr:from>
    <xdr:to>
      <xdr:col>13</xdr:col>
      <xdr:colOff>233362</xdr:colOff>
      <xdr:row>22</xdr:row>
      <xdr:rowOff>111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E9ECBC1-E619-DBB6-69D1-750854CBC90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86162" y="1389062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A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65"/>
  <sheetViews>
    <sheetView tabSelected="1" topLeftCell="K1" workbookViewId="0">
      <selection activeCell="F10" sqref="F10"/>
    </sheetView>
  </sheetViews>
  <sheetFormatPr defaultRowHeight="14.75" x14ac:dyDescent="0.75"/>
  <sheetData>
    <row r="1" spans="1:30" x14ac:dyDescent="0.75">
      <c r="A1" t="s">
        <v>164</v>
      </c>
      <c r="B1" t="s">
        <v>980</v>
      </c>
      <c r="C1">
        <v>3.9462811666666657</v>
      </c>
      <c r="F1" t="s">
        <v>327</v>
      </c>
      <c r="G1" t="s">
        <v>980</v>
      </c>
      <c r="H1">
        <v>4.0714505833333332</v>
      </c>
      <c r="K1" t="s">
        <v>490</v>
      </c>
      <c r="L1" t="s">
        <v>980</v>
      </c>
      <c r="M1">
        <v>4.004873833333332</v>
      </c>
      <c r="P1" t="s">
        <v>653</v>
      </c>
      <c r="Q1" t="s">
        <v>980</v>
      </c>
      <c r="R1">
        <v>4.0714505833333332</v>
      </c>
      <c r="U1" t="s">
        <v>816</v>
      </c>
      <c r="V1" t="s">
        <v>980</v>
      </c>
      <c r="W1">
        <v>3.9462811666666657</v>
      </c>
      <c r="Z1" t="s">
        <v>979</v>
      </c>
      <c r="AA1" t="s">
        <v>980</v>
      </c>
      <c r="AB1">
        <v>4.004873833333332</v>
      </c>
    </row>
    <row r="2" spans="1:30" x14ac:dyDescent="0.75">
      <c r="A2" t="s">
        <v>0</v>
      </c>
      <c r="F2" t="s">
        <v>0</v>
      </c>
      <c r="K2" t="s">
        <v>0</v>
      </c>
      <c r="P2" t="s">
        <v>0</v>
      </c>
      <c r="U2" t="s">
        <v>0</v>
      </c>
      <c r="Z2" t="s">
        <v>0</v>
      </c>
    </row>
    <row r="3" spans="1:30" x14ac:dyDescent="0.75">
      <c r="A3" t="s">
        <v>1</v>
      </c>
      <c r="F3" t="s">
        <v>1</v>
      </c>
      <c r="K3" t="s">
        <v>1</v>
      </c>
      <c r="P3" t="s">
        <v>1</v>
      </c>
      <c r="U3" t="s">
        <v>1</v>
      </c>
      <c r="Z3" t="s">
        <v>1</v>
      </c>
    </row>
    <row r="4" spans="1:30" x14ac:dyDescent="0.75">
      <c r="A4">
        <f t="shared" ref="A4:A67" si="0">C4/$C$1</f>
        <v>0.13392988935110092</v>
      </c>
      <c r="B4" t="s">
        <v>2</v>
      </c>
      <c r="C4">
        <v>0.52852500000000002</v>
      </c>
      <c r="F4">
        <f t="shared" ref="F4:F67" si="1">H4/$H$1</f>
        <v>0.11354257912213803</v>
      </c>
      <c r="G4" t="s">
        <v>165</v>
      </c>
      <c r="H4">
        <v>0.462283</v>
      </c>
      <c r="I4" s="1">
        <f>_xlfn.T.TEST(F4:F165,A4:A165,1,3)</f>
        <v>0.29401803295566631</v>
      </c>
      <c r="K4">
        <f t="shared" ref="K4:K67" si="2">M4/$M$1</f>
        <v>0.13327236317848218</v>
      </c>
      <c r="L4" t="s">
        <v>328</v>
      </c>
      <c r="M4">
        <v>0.53373899999999996</v>
      </c>
      <c r="N4" s="1">
        <f>_xlfn.T.TEST(K4:K165,F4:F165,1,3)</f>
        <v>0.26961575571278462</v>
      </c>
      <c r="O4" s="1">
        <f>_xlfn.T.TEST(K4:K165,A4:A165,1,3)</f>
        <v>0.46989850863631988</v>
      </c>
      <c r="P4">
        <f t="shared" ref="P4:P67" si="3">R4/$R$1</f>
        <v>0.11308819561381962</v>
      </c>
      <c r="Q4" t="s">
        <v>491</v>
      </c>
      <c r="R4">
        <v>0.46043299999999998</v>
      </c>
      <c r="U4">
        <f t="shared" ref="U4:U67" si="4">W4/$W$1</f>
        <v>8.6280724971151135E-2</v>
      </c>
      <c r="V4" t="s">
        <v>654</v>
      </c>
      <c r="W4">
        <v>0.34048800000000001</v>
      </c>
      <c r="X4" s="1">
        <f>_xlfn.T.TEST(U4:U165,P4:P165,1,3)</f>
        <v>0.30107556382117195</v>
      </c>
      <c r="Z4">
        <f t="shared" ref="Z4:Z67" si="5">AB4/$AB$1</f>
        <v>0.1112586859269766</v>
      </c>
      <c r="AA4" t="s">
        <v>817</v>
      </c>
      <c r="AB4">
        <v>0.445577</v>
      </c>
      <c r="AC4" s="1">
        <f>_xlfn.T.TEST(Z4:Z165,U4:U165,1,3)</f>
        <v>2.6178843740060107E-2</v>
      </c>
      <c r="AD4" s="1">
        <f>_xlfn.T.TEST(Z4:Z165,P4:P165,1,3)</f>
        <v>7.7856064399093984E-3</v>
      </c>
    </row>
    <row r="5" spans="1:30" x14ac:dyDescent="0.75">
      <c r="A5">
        <f t="shared" si="0"/>
        <v>0.24785638901299781</v>
      </c>
      <c r="B5" t="s">
        <v>3</v>
      </c>
      <c r="C5">
        <v>0.97811099999999995</v>
      </c>
      <c r="F5">
        <f t="shared" si="1"/>
        <v>0.19800264881024079</v>
      </c>
      <c r="G5" t="s">
        <v>166</v>
      </c>
      <c r="H5">
        <v>0.80615800000000004</v>
      </c>
      <c r="K5">
        <f t="shared" si="2"/>
        <v>0.2258957554343265</v>
      </c>
      <c r="L5" t="s">
        <v>329</v>
      </c>
      <c r="M5">
        <v>0.90468400000000004</v>
      </c>
      <c r="P5">
        <f>R5/$R$1</f>
        <v>0.14247575603019622</v>
      </c>
      <c r="Q5" t="s">
        <v>492</v>
      </c>
      <c r="R5">
        <v>0.58008300000000002</v>
      </c>
      <c r="U5">
        <f t="shared" si="4"/>
        <v>8.1027424680459731E-2</v>
      </c>
      <c r="V5" t="s">
        <v>655</v>
      </c>
      <c r="W5">
        <v>0.31975700000000001</v>
      </c>
      <c r="Z5">
        <f t="shared" si="5"/>
        <v>0.10884587583553926</v>
      </c>
      <c r="AA5" t="s">
        <v>818</v>
      </c>
      <c r="AB5">
        <v>0.43591400000000002</v>
      </c>
    </row>
    <row r="6" spans="1:30" x14ac:dyDescent="0.75">
      <c r="A6">
        <f t="shared" si="0"/>
        <v>0.28180708698446777</v>
      </c>
      <c r="B6" t="s">
        <v>4</v>
      </c>
      <c r="C6">
        <v>1.11209</v>
      </c>
      <c r="F6">
        <f>H6/$H$1</f>
        <v>0.28149917984800132</v>
      </c>
      <c r="G6" t="s">
        <v>167</v>
      </c>
      <c r="H6">
        <v>1.14611</v>
      </c>
      <c r="K6">
        <f t="shared" si="2"/>
        <v>0.28226856751167739</v>
      </c>
      <c r="L6" t="s">
        <v>330</v>
      </c>
      <c r="M6">
        <v>1.13045</v>
      </c>
      <c r="P6">
        <f t="shared" si="3"/>
        <v>0.13869160105037912</v>
      </c>
      <c r="Q6" t="s">
        <v>493</v>
      </c>
      <c r="R6">
        <v>0.56467599999999996</v>
      </c>
      <c r="U6">
        <f>W6/$W$1</f>
        <v>0.14602482075212839</v>
      </c>
      <c r="V6" t="s">
        <v>656</v>
      </c>
      <c r="W6">
        <v>0.57625499999999996</v>
      </c>
      <c r="Z6">
        <f t="shared" si="5"/>
        <v>9.484168935326015E-2</v>
      </c>
      <c r="AA6" t="s">
        <v>819</v>
      </c>
      <c r="AB6">
        <v>0.37982900000000003</v>
      </c>
    </row>
    <row r="7" spans="1:30" x14ac:dyDescent="0.75">
      <c r="A7">
        <f t="shared" si="0"/>
        <v>0.31838076075589655</v>
      </c>
      <c r="B7" t="s">
        <v>5</v>
      </c>
      <c r="C7">
        <v>1.2564200000000001</v>
      </c>
      <c r="F7">
        <f t="shared" si="1"/>
        <v>0.37450779981017007</v>
      </c>
      <c r="G7" t="s">
        <v>168</v>
      </c>
      <c r="H7">
        <v>1.5247900000000001</v>
      </c>
      <c r="K7">
        <f t="shared" si="2"/>
        <v>0.32008249281927037</v>
      </c>
      <c r="L7" t="s">
        <v>331</v>
      </c>
      <c r="M7">
        <v>1.28189</v>
      </c>
      <c r="P7">
        <f t="shared" si="3"/>
        <v>0.16804403884962621</v>
      </c>
      <c r="Q7" t="s">
        <v>494</v>
      </c>
      <c r="R7">
        <v>0.68418299999999999</v>
      </c>
      <c r="U7">
        <f t="shared" si="4"/>
        <v>0.22374761521258393</v>
      </c>
      <c r="V7" t="s">
        <v>657</v>
      </c>
      <c r="W7">
        <v>0.88297099999999995</v>
      </c>
      <c r="Z7">
        <f t="shared" si="5"/>
        <v>0.2138057366185028</v>
      </c>
      <c r="AA7" t="s">
        <v>820</v>
      </c>
      <c r="AB7">
        <v>0.85626500000000005</v>
      </c>
    </row>
    <row r="8" spans="1:30" x14ac:dyDescent="0.75">
      <c r="A8">
        <f t="shared" si="0"/>
        <v>0.27614099299479727</v>
      </c>
      <c r="B8" t="s">
        <v>6</v>
      </c>
      <c r="C8">
        <v>1.0897300000000001</v>
      </c>
      <c r="F8">
        <f t="shared" si="1"/>
        <v>0.28752897180974013</v>
      </c>
      <c r="G8" t="s">
        <v>169</v>
      </c>
      <c r="H8">
        <v>1.17066</v>
      </c>
      <c r="K8">
        <f t="shared" si="2"/>
        <v>0.29016644427791599</v>
      </c>
      <c r="L8" t="s">
        <v>332</v>
      </c>
      <c r="M8">
        <v>1.16208</v>
      </c>
      <c r="P8">
        <f t="shared" si="3"/>
        <v>0.22954423266875379</v>
      </c>
      <c r="Q8" t="s">
        <v>495</v>
      </c>
      <c r="R8">
        <v>0.93457800000000002</v>
      </c>
      <c r="U8">
        <f t="shared" si="4"/>
        <v>0.19233120194552791</v>
      </c>
      <c r="V8" t="s">
        <v>658</v>
      </c>
      <c r="W8">
        <v>0.75899300000000003</v>
      </c>
      <c r="Z8">
        <f t="shared" si="5"/>
        <v>0.14541881323519018</v>
      </c>
      <c r="AA8" t="s">
        <v>821</v>
      </c>
      <c r="AB8">
        <v>0.58238400000000001</v>
      </c>
    </row>
    <row r="9" spans="1:30" x14ac:dyDescent="0.75">
      <c r="A9">
        <f t="shared" si="0"/>
        <v>0.35559554444655012</v>
      </c>
      <c r="B9" t="s">
        <v>7</v>
      </c>
      <c r="C9">
        <v>1.4032800000000001</v>
      </c>
      <c r="F9">
        <f t="shared" si="1"/>
        <v>0.32216281965189025</v>
      </c>
      <c r="G9" t="s">
        <v>170</v>
      </c>
      <c r="H9">
        <v>1.3116699999999999</v>
      </c>
      <c r="K9">
        <f t="shared" si="2"/>
        <v>0.31636452301056683</v>
      </c>
      <c r="L9" t="s">
        <v>333</v>
      </c>
      <c r="M9">
        <v>1.2669999999999999</v>
      </c>
      <c r="P9">
        <f t="shared" si="3"/>
        <v>0.19113286138988098</v>
      </c>
      <c r="Q9" t="s">
        <v>496</v>
      </c>
      <c r="R9">
        <v>0.77818799999999999</v>
      </c>
      <c r="U9">
        <f t="shared" si="4"/>
        <v>0.17891046536766875</v>
      </c>
      <c r="V9" t="s">
        <v>659</v>
      </c>
      <c r="W9">
        <v>0.70603099999999996</v>
      </c>
      <c r="Z9">
        <f t="shared" si="5"/>
        <v>0.1266396948085298</v>
      </c>
      <c r="AA9" t="s">
        <v>822</v>
      </c>
      <c r="AB9">
        <v>0.50717599999999996</v>
      </c>
    </row>
    <row r="10" spans="1:30" x14ac:dyDescent="0.75">
      <c r="A10">
        <f t="shared" si="0"/>
        <v>0.26322503545215381</v>
      </c>
      <c r="B10" t="s">
        <v>8</v>
      </c>
      <c r="C10">
        <v>1.0387599999999999</v>
      </c>
      <c r="F10">
        <f t="shared" si="1"/>
        <v>0.28741844609150052</v>
      </c>
      <c r="G10" t="s">
        <v>171</v>
      </c>
      <c r="H10">
        <v>1.17021</v>
      </c>
      <c r="K10">
        <f t="shared" si="2"/>
        <v>0.25849503457100176</v>
      </c>
      <c r="L10" t="s">
        <v>334</v>
      </c>
      <c r="M10">
        <v>1.0352399999999999</v>
      </c>
      <c r="P10">
        <f t="shared" si="3"/>
        <v>0.19273695798059853</v>
      </c>
      <c r="Q10" t="s">
        <v>497</v>
      </c>
      <c r="R10">
        <v>0.78471900000000006</v>
      </c>
      <c r="U10">
        <f t="shared" si="4"/>
        <v>0.19324902808285291</v>
      </c>
      <c r="V10" t="s">
        <v>660</v>
      </c>
      <c r="W10">
        <v>0.76261500000000004</v>
      </c>
      <c r="Z10">
        <f t="shared" si="5"/>
        <v>0.15154335074142791</v>
      </c>
      <c r="AA10" t="s">
        <v>823</v>
      </c>
      <c r="AB10">
        <v>0.60691200000000001</v>
      </c>
    </row>
    <row r="11" spans="1:30" x14ac:dyDescent="0.75">
      <c r="A11">
        <f t="shared" si="0"/>
        <v>0.29124381955044853</v>
      </c>
      <c r="B11" t="s">
        <v>9</v>
      </c>
      <c r="C11">
        <v>1.14933</v>
      </c>
      <c r="F11">
        <f t="shared" si="1"/>
        <v>0.29580857616942297</v>
      </c>
      <c r="G11" t="s">
        <v>172</v>
      </c>
      <c r="H11">
        <v>1.2043699999999999</v>
      </c>
      <c r="K11">
        <f t="shared" si="2"/>
        <v>0.23111564521612277</v>
      </c>
      <c r="L11" t="s">
        <v>335</v>
      </c>
      <c r="M11">
        <v>0.925589</v>
      </c>
      <c r="P11">
        <f t="shared" si="3"/>
        <v>0.11057754252083005</v>
      </c>
      <c r="Q11" t="s">
        <v>498</v>
      </c>
      <c r="R11">
        <v>0.45021099999999997</v>
      </c>
      <c r="U11">
        <f t="shared" si="4"/>
        <v>0.17303201955495065</v>
      </c>
      <c r="V11" t="s">
        <v>661</v>
      </c>
      <c r="W11">
        <v>0.68283300000000002</v>
      </c>
      <c r="Z11">
        <f t="shared" si="5"/>
        <v>0.15119777181495067</v>
      </c>
      <c r="AA11" t="s">
        <v>824</v>
      </c>
      <c r="AB11">
        <v>0.60552799999999996</v>
      </c>
    </row>
    <row r="12" spans="1:30" x14ac:dyDescent="0.75">
      <c r="A12">
        <f t="shared" si="0"/>
        <v>0.25619816665369394</v>
      </c>
      <c r="B12" t="s">
        <v>10</v>
      </c>
      <c r="C12">
        <v>1.0110300000000001</v>
      </c>
      <c r="F12">
        <f t="shared" si="1"/>
        <v>0.28976650357232425</v>
      </c>
      <c r="G12" t="s">
        <v>173</v>
      </c>
      <c r="H12">
        <v>1.17977</v>
      </c>
      <c r="K12">
        <f t="shared" si="2"/>
        <v>0.25726653145086598</v>
      </c>
      <c r="L12" t="s">
        <v>336</v>
      </c>
      <c r="M12">
        <v>1.0303199999999999</v>
      </c>
      <c r="P12">
        <f t="shared" si="3"/>
        <v>0.13360103208096985</v>
      </c>
      <c r="Q12" t="s">
        <v>499</v>
      </c>
      <c r="R12">
        <v>0.54395000000000004</v>
      </c>
      <c r="U12">
        <f t="shared" si="4"/>
        <v>0.10232469075209924</v>
      </c>
      <c r="V12" t="s">
        <v>662</v>
      </c>
      <c r="W12">
        <v>0.40380199999999999</v>
      </c>
      <c r="Z12">
        <f t="shared" si="5"/>
        <v>8.6222691243332164E-2</v>
      </c>
      <c r="AA12" t="s">
        <v>825</v>
      </c>
      <c r="AB12">
        <v>0.34531099999999998</v>
      </c>
    </row>
    <row r="13" spans="1:30" x14ac:dyDescent="0.75">
      <c r="A13">
        <f t="shared" si="0"/>
        <v>0.34153927281832897</v>
      </c>
      <c r="B13" t="s">
        <v>11</v>
      </c>
      <c r="C13">
        <v>1.34781</v>
      </c>
      <c r="F13">
        <f t="shared" si="1"/>
        <v>0.34742899884146533</v>
      </c>
      <c r="G13" t="s">
        <v>174</v>
      </c>
      <c r="H13">
        <v>1.4145399999999999</v>
      </c>
      <c r="K13">
        <f t="shared" si="2"/>
        <v>0.34959653119326328</v>
      </c>
      <c r="L13" t="s">
        <v>337</v>
      </c>
      <c r="M13">
        <v>1.4000900000000001</v>
      </c>
      <c r="P13">
        <f t="shared" si="3"/>
        <v>0.27588201723435712</v>
      </c>
      <c r="Q13" t="s">
        <v>500</v>
      </c>
      <c r="R13">
        <v>1.12324</v>
      </c>
      <c r="U13">
        <f t="shared" si="4"/>
        <v>0.20784504837824747</v>
      </c>
      <c r="V13" t="s">
        <v>663</v>
      </c>
      <c r="W13">
        <v>0.82021500000000003</v>
      </c>
      <c r="Z13">
        <f t="shared" si="5"/>
        <v>0.25974101639406627</v>
      </c>
      <c r="AA13" t="s">
        <v>826</v>
      </c>
      <c r="AB13">
        <v>1.04023</v>
      </c>
    </row>
    <row r="14" spans="1:30" x14ac:dyDescent="0.75">
      <c r="A14">
        <f t="shared" si="0"/>
        <v>0.35676119884514068</v>
      </c>
      <c r="B14" t="s">
        <v>12</v>
      </c>
      <c r="C14">
        <v>1.40788</v>
      </c>
      <c r="F14">
        <f t="shared" si="1"/>
        <v>0.3336403014593059</v>
      </c>
      <c r="G14" t="s">
        <v>175</v>
      </c>
      <c r="H14">
        <v>1.3584000000000001</v>
      </c>
      <c r="K14">
        <f t="shared" si="2"/>
        <v>0.33874225667450292</v>
      </c>
      <c r="L14" t="s">
        <v>338</v>
      </c>
      <c r="M14">
        <v>1.3566199999999999</v>
      </c>
      <c r="P14">
        <f t="shared" si="3"/>
        <v>0.22099494555656626</v>
      </c>
      <c r="Q14" t="s">
        <v>501</v>
      </c>
      <c r="R14">
        <v>0.89976999999999996</v>
      </c>
      <c r="U14">
        <f t="shared" si="4"/>
        <v>0.23596747435676471</v>
      </c>
      <c r="V14" t="s">
        <v>664</v>
      </c>
      <c r="W14">
        <v>0.93119399999999997</v>
      </c>
      <c r="Z14">
        <f t="shared" si="5"/>
        <v>0.16174666842396995</v>
      </c>
      <c r="AA14" t="s">
        <v>827</v>
      </c>
      <c r="AB14">
        <v>0.64777499999999999</v>
      </c>
    </row>
    <row r="15" spans="1:30" x14ac:dyDescent="0.75">
      <c r="A15">
        <f t="shared" si="0"/>
        <v>0.51948655288837986</v>
      </c>
      <c r="B15" t="s">
        <v>13</v>
      </c>
      <c r="C15">
        <v>2.0500400000000001</v>
      </c>
      <c r="F15">
        <f t="shared" si="1"/>
        <v>0.50850181222265844</v>
      </c>
      <c r="G15" t="s">
        <v>176</v>
      </c>
      <c r="H15">
        <v>2.0703399999999998</v>
      </c>
      <c r="K15">
        <f t="shared" si="2"/>
        <v>0.53109538240551335</v>
      </c>
      <c r="L15" t="s">
        <v>339</v>
      </c>
      <c r="M15">
        <v>2.12697</v>
      </c>
      <c r="P15">
        <f t="shared" si="3"/>
        <v>0.28421565638962382</v>
      </c>
      <c r="Q15" t="s">
        <v>502</v>
      </c>
      <c r="R15">
        <v>1.15717</v>
      </c>
      <c r="U15">
        <f t="shared" si="4"/>
        <v>0.27492465797018101</v>
      </c>
      <c r="V15" t="s">
        <v>665</v>
      </c>
      <c r="W15">
        <v>1.0849299999999999</v>
      </c>
      <c r="Z15">
        <f>AB15/$AB$1</f>
        <v>0.23796504950239181</v>
      </c>
      <c r="AA15" t="s">
        <v>828</v>
      </c>
      <c r="AB15">
        <v>0.95301999999999998</v>
      </c>
    </row>
    <row r="16" spans="1:30" x14ac:dyDescent="0.75">
      <c r="A16">
        <f t="shared" si="0"/>
        <v>0.41786936367559896</v>
      </c>
      <c r="B16" t="s">
        <v>14</v>
      </c>
      <c r="C16">
        <v>1.64903</v>
      </c>
      <c r="F16">
        <f t="shared" si="1"/>
        <v>0.46562765805397738</v>
      </c>
      <c r="G16" t="s">
        <v>177</v>
      </c>
      <c r="H16">
        <v>1.89578</v>
      </c>
      <c r="K16">
        <f t="shared" si="2"/>
        <v>0.45916552593854093</v>
      </c>
      <c r="L16" t="s">
        <v>340</v>
      </c>
      <c r="M16">
        <v>1.8389</v>
      </c>
      <c r="P16">
        <f t="shared" si="3"/>
        <v>0.26229472227210093</v>
      </c>
      <c r="Q16" t="s">
        <v>503</v>
      </c>
      <c r="R16">
        <v>1.06792</v>
      </c>
      <c r="U16">
        <f t="shared" si="4"/>
        <v>0.31369787091112411</v>
      </c>
      <c r="V16" t="s">
        <v>666</v>
      </c>
      <c r="W16">
        <v>1.23794</v>
      </c>
      <c r="Z16">
        <f t="shared" si="5"/>
        <v>0.26098200430200824</v>
      </c>
      <c r="AA16" t="s">
        <v>829</v>
      </c>
      <c r="AB16">
        <v>1.0451999999999999</v>
      </c>
    </row>
    <row r="17" spans="1:28" x14ac:dyDescent="0.75">
      <c r="A17">
        <f t="shared" si="0"/>
        <v>0.33246237269713053</v>
      </c>
      <c r="B17" t="s">
        <v>15</v>
      </c>
      <c r="C17">
        <v>1.31199</v>
      </c>
      <c r="F17">
        <f t="shared" si="1"/>
        <v>0.36641731723503052</v>
      </c>
      <c r="G17" t="s">
        <v>178</v>
      </c>
      <c r="H17">
        <v>1.4918499999999999</v>
      </c>
      <c r="K17">
        <f t="shared" si="2"/>
        <v>0.35160408507250951</v>
      </c>
      <c r="L17" t="s">
        <v>341</v>
      </c>
      <c r="M17">
        <v>1.4081300000000001</v>
      </c>
      <c r="P17">
        <f t="shared" si="3"/>
        <v>0.18582418833647885</v>
      </c>
      <c r="Q17" t="s">
        <v>504</v>
      </c>
      <c r="R17">
        <v>0.75657399999999997</v>
      </c>
      <c r="U17">
        <f t="shared" si="4"/>
        <v>0.18925564815515977</v>
      </c>
      <c r="V17" t="s">
        <v>667</v>
      </c>
      <c r="W17">
        <v>0.74685599999999996</v>
      </c>
      <c r="Z17">
        <f t="shared" si="5"/>
        <v>0.20128149688277744</v>
      </c>
      <c r="AA17" t="s">
        <v>830</v>
      </c>
      <c r="AB17">
        <v>0.80610700000000002</v>
      </c>
    </row>
    <row r="18" spans="1:28" x14ac:dyDescent="0.75">
      <c r="A18">
        <f t="shared" si="0"/>
        <v>0.32237692811802104</v>
      </c>
      <c r="B18" t="s">
        <v>16</v>
      </c>
      <c r="C18">
        <v>1.2721899999999999</v>
      </c>
      <c r="F18">
        <f t="shared" si="1"/>
        <v>0.30178924558972198</v>
      </c>
      <c r="G18" t="s">
        <v>179</v>
      </c>
      <c r="H18">
        <v>1.22872</v>
      </c>
      <c r="K18">
        <f t="shared" si="2"/>
        <v>0.33670224234696045</v>
      </c>
      <c r="L18" t="s">
        <v>342</v>
      </c>
      <c r="M18">
        <v>1.3484499999999999</v>
      </c>
      <c r="P18">
        <f t="shared" si="3"/>
        <v>0.10087191078314901</v>
      </c>
      <c r="Q18" t="s">
        <v>505</v>
      </c>
      <c r="R18">
        <v>0.41069499999999998</v>
      </c>
      <c r="U18">
        <f t="shared" si="4"/>
        <v>0.13124305596234973</v>
      </c>
      <c r="V18" t="s">
        <v>668</v>
      </c>
      <c r="W18">
        <v>0.51792199999999999</v>
      </c>
      <c r="Z18">
        <f t="shared" si="5"/>
        <v>0.12693233823470848</v>
      </c>
      <c r="AA18" t="s">
        <v>831</v>
      </c>
      <c r="AB18">
        <v>0.50834800000000002</v>
      </c>
    </row>
    <row r="19" spans="1:28" x14ac:dyDescent="0.75">
      <c r="A19">
        <f t="shared" si="0"/>
        <v>0.28756947416358708</v>
      </c>
      <c r="B19" t="s">
        <v>17</v>
      </c>
      <c r="C19">
        <v>1.13483</v>
      </c>
      <c r="F19">
        <f t="shared" si="1"/>
        <v>0.31419023117620631</v>
      </c>
      <c r="G19" t="s">
        <v>180</v>
      </c>
      <c r="H19">
        <v>1.27921</v>
      </c>
      <c r="K19">
        <f t="shared" si="2"/>
        <v>0.23118081580847144</v>
      </c>
      <c r="L19" t="s">
        <v>343</v>
      </c>
      <c r="M19">
        <v>0.92584999999999995</v>
      </c>
      <c r="P19">
        <f t="shared" si="3"/>
        <v>0.16382293886370186</v>
      </c>
      <c r="Q19" t="s">
        <v>506</v>
      </c>
      <c r="R19">
        <v>0.66699699999999995</v>
      </c>
      <c r="U19">
        <f t="shared" si="4"/>
        <v>0.12272871079003622</v>
      </c>
      <c r="V19" t="s">
        <v>669</v>
      </c>
      <c r="W19">
        <v>0.48432199999999997</v>
      </c>
      <c r="Z19">
        <f t="shared" si="5"/>
        <v>0.15001820906301547</v>
      </c>
      <c r="AA19" t="s">
        <v>832</v>
      </c>
      <c r="AB19">
        <v>0.600804</v>
      </c>
    </row>
    <row r="20" spans="1:28" x14ac:dyDescent="0.75">
      <c r="A20">
        <f t="shared" si="0"/>
        <v>0.59882707293157489</v>
      </c>
      <c r="B20" t="s">
        <v>18</v>
      </c>
      <c r="C20">
        <v>2.36314</v>
      </c>
      <c r="F20">
        <f t="shared" si="1"/>
        <v>0.55676225306021665</v>
      </c>
      <c r="G20" t="s">
        <v>181</v>
      </c>
      <c r="H20">
        <v>2.2668300000000001</v>
      </c>
      <c r="K20">
        <f t="shared" si="2"/>
        <v>0.54922079734263807</v>
      </c>
      <c r="L20" t="s">
        <v>344</v>
      </c>
      <c r="M20">
        <v>2.19956</v>
      </c>
      <c r="P20">
        <f t="shared" si="3"/>
        <v>0.38096987013657929</v>
      </c>
      <c r="Q20" t="s">
        <v>507</v>
      </c>
      <c r="R20">
        <v>1.5510999999999999</v>
      </c>
      <c r="U20">
        <f t="shared" si="4"/>
        <v>0.33945123102607117</v>
      </c>
      <c r="V20" t="s">
        <v>670</v>
      </c>
      <c r="W20">
        <v>1.3395699999999999</v>
      </c>
      <c r="Z20">
        <f t="shared" si="5"/>
        <v>0.35903503077479393</v>
      </c>
      <c r="AA20" t="s">
        <v>833</v>
      </c>
      <c r="AB20">
        <v>1.4378899999999999</v>
      </c>
    </row>
    <row r="21" spans="1:28" x14ac:dyDescent="0.75">
      <c r="A21">
        <f t="shared" si="0"/>
        <v>0.2909549399821022</v>
      </c>
      <c r="B21" t="s">
        <v>19</v>
      </c>
      <c r="C21">
        <v>1.14819</v>
      </c>
      <c r="F21">
        <f t="shared" si="1"/>
        <v>0.29617208297607772</v>
      </c>
      <c r="G21" t="s">
        <v>182</v>
      </c>
      <c r="H21">
        <v>1.2058500000000001</v>
      </c>
      <c r="K21">
        <f t="shared" si="2"/>
        <v>0.30344776154621278</v>
      </c>
      <c r="L21" t="s">
        <v>345</v>
      </c>
      <c r="M21">
        <v>1.2152700000000001</v>
      </c>
      <c r="P21">
        <f t="shared" si="3"/>
        <v>0.20165245363921996</v>
      </c>
      <c r="Q21" t="s">
        <v>508</v>
      </c>
      <c r="R21">
        <v>0.82101800000000003</v>
      </c>
      <c r="U21">
        <f t="shared" si="4"/>
        <v>0.19485053586526427</v>
      </c>
      <c r="V21" t="s">
        <v>671</v>
      </c>
      <c r="W21">
        <v>0.76893500000000004</v>
      </c>
      <c r="Z21">
        <f t="shared" si="5"/>
        <v>7.7993967600227809E-2</v>
      </c>
      <c r="AA21" t="s">
        <v>834</v>
      </c>
      <c r="AB21">
        <v>0.31235600000000002</v>
      </c>
    </row>
    <row r="22" spans="1:28" x14ac:dyDescent="0.75">
      <c r="A22">
        <f t="shared" si="0"/>
        <v>0.31540327397688811</v>
      </c>
      <c r="B22" t="s">
        <v>20</v>
      </c>
      <c r="C22">
        <v>1.2446699999999999</v>
      </c>
      <c r="F22">
        <f t="shared" si="1"/>
        <v>0.2967664657274996</v>
      </c>
      <c r="G22" t="s">
        <v>183</v>
      </c>
      <c r="H22">
        <v>1.20827</v>
      </c>
      <c r="K22">
        <f t="shared" si="2"/>
        <v>0.29237375476206229</v>
      </c>
      <c r="L22" t="s">
        <v>346</v>
      </c>
      <c r="M22">
        <v>1.17092</v>
      </c>
      <c r="P22">
        <f t="shared" si="3"/>
        <v>8.6270480952867601E-2</v>
      </c>
      <c r="Q22" t="s">
        <v>509</v>
      </c>
      <c r="R22">
        <v>0.351246</v>
      </c>
      <c r="U22">
        <f t="shared" si="4"/>
        <v>0.17271374522350941</v>
      </c>
      <c r="V22" t="s">
        <v>672</v>
      </c>
      <c r="W22">
        <v>0.68157699999999999</v>
      </c>
      <c r="Z22">
        <f t="shared" si="5"/>
        <v>6.9431900122696344E-2</v>
      </c>
      <c r="AA22" t="s">
        <v>835</v>
      </c>
      <c r="AB22">
        <v>0.27806599999999998</v>
      </c>
    </row>
    <row r="23" spans="1:28" x14ac:dyDescent="0.75">
      <c r="A23">
        <f t="shared" si="0"/>
        <v>0.3081711486430242</v>
      </c>
      <c r="B23" t="s">
        <v>21</v>
      </c>
      <c r="C23">
        <v>1.2161299999999999</v>
      </c>
      <c r="F23">
        <f t="shared" si="1"/>
        <v>0.33047435366350902</v>
      </c>
      <c r="G23" t="s">
        <v>184</v>
      </c>
      <c r="H23">
        <v>1.34551</v>
      </c>
      <c r="K23">
        <f t="shared" si="2"/>
        <v>0.32364565125917627</v>
      </c>
      <c r="L23" t="s">
        <v>347</v>
      </c>
      <c r="M23">
        <v>1.29616</v>
      </c>
      <c r="P23">
        <f t="shared" si="3"/>
        <v>0.21886130796912737</v>
      </c>
      <c r="Q23" t="s">
        <v>510</v>
      </c>
      <c r="R23">
        <v>0.89108299999999996</v>
      </c>
      <c r="U23">
        <f t="shared" si="4"/>
        <v>0.17581590634254102</v>
      </c>
      <c r="V23" t="s">
        <v>673</v>
      </c>
      <c r="W23">
        <v>0.69381899999999996</v>
      </c>
      <c r="Z23">
        <f t="shared" si="5"/>
        <v>0.1218645131683924</v>
      </c>
      <c r="AA23" t="s">
        <v>836</v>
      </c>
      <c r="AB23">
        <v>0.48805199999999999</v>
      </c>
    </row>
    <row r="24" spans="1:28" x14ac:dyDescent="0.75">
      <c r="A24">
        <f t="shared" si="0"/>
        <v>0.2997454945662556</v>
      </c>
      <c r="B24" t="s">
        <v>22</v>
      </c>
      <c r="C24">
        <v>1.1828799999999999</v>
      </c>
      <c r="F24">
        <f t="shared" si="1"/>
        <v>0.33341679389575468</v>
      </c>
      <c r="G24" t="s">
        <v>185</v>
      </c>
      <c r="H24">
        <v>1.3574900000000001</v>
      </c>
      <c r="K24">
        <f t="shared" si="2"/>
        <v>0.34721942759495183</v>
      </c>
      <c r="L24" t="s">
        <v>348</v>
      </c>
      <c r="M24">
        <v>1.3905700000000001</v>
      </c>
      <c r="P24">
        <f t="shared" si="3"/>
        <v>0.22302837315946791</v>
      </c>
      <c r="Q24" t="s">
        <v>511</v>
      </c>
      <c r="R24">
        <v>0.908049</v>
      </c>
      <c r="U24">
        <f t="shared" si="4"/>
        <v>0.18410497613217039</v>
      </c>
      <c r="V24" t="s">
        <v>674</v>
      </c>
      <c r="W24">
        <v>0.72653000000000001</v>
      </c>
      <c r="Z24">
        <f t="shared" si="5"/>
        <v>0.13251004203503211</v>
      </c>
      <c r="AA24" t="s">
        <v>837</v>
      </c>
      <c r="AB24">
        <v>0.53068599999999999</v>
      </c>
    </row>
    <row r="25" spans="1:28" x14ac:dyDescent="0.75">
      <c r="A25">
        <f t="shared" si="0"/>
        <v>0.31228388144500774</v>
      </c>
      <c r="B25" t="s">
        <v>23</v>
      </c>
      <c r="C25">
        <v>1.2323599999999999</v>
      </c>
      <c r="F25">
        <f t="shared" si="1"/>
        <v>0.29953206481056188</v>
      </c>
      <c r="G25" t="s">
        <v>186</v>
      </c>
      <c r="H25">
        <v>1.21953</v>
      </c>
      <c r="K25">
        <f t="shared" si="2"/>
        <v>0.35692010772041394</v>
      </c>
      <c r="L25" t="s">
        <v>349</v>
      </c>
      <c r="M25">
        <v>1.4294199999999999</v>
      </c>
      <c r="P25">
        <f t="shared" si="3"/>
        <v>0.16681499286280174</v>
      </c>
      <c r="Q25" t="s">
        <v>512</v>
      </c>
      <c r="R25">
        <v>0.67917899999999998</v>
      </c>
      <c r="U25">
        <f t="shared" si="4"/>
        <v>0.19048617375506322</v>
      </c>
      <c r="V25" t="s">
        <v>675</v>
      </c>
      <c r="W25">
        <v>0.75171200000000005</v>
      </c>
      <c r="Z25">
        <f t="shared" si="5"/>
        <v>0.16368705414481852</v>
      </c>
      <c r="AA25" t="s">
        <v>838</v>
      </c>
      <c r="AB25">
        <v>0.65554599999999996</v>
      </c>
    </row>
    <row r="26" spans="1:28" x14ac:dyDescent="0.75">
      <c r="A26">
        <f t="shared" si="0"/>
        <v>0.19681162268932775</v>
      </c>
      <c r="B26" t="s">
        <v>24</v>
      </c>
      <c r="C26">
        <v>0.77667399999999998</v>
      </c>
      <c r="F26">
        <f t="shared" si="1"/>
        <v>0.28247917454972588</v>
      </c>
      <c r="G26" t="s">
        <v>187</v>
      </c>
      <c r="H26">
        <v>1.1500999999999999</v>
      </c>
      <c r="K26">
        <f t="shared" si="2"/>
        <v>0.19182402042378119</v>
      </c>
      <c r="L26" t="s">
        <v>350</v>
      </c>
      <c r="M26">
        <v>0.768231</v>
      </c>
      <c r="P26">
        <f t="shared" si="3"/>
        <v>0.14492893574970117</v>
      </c>
      <c r="Q26" t="s">
        <v>513</v>
      </c>
      <c r="R26">
        <v>0.59007100000000001</v>
      </c>
      <c r="U26">
        <f t="shared" si="4"/>
        <v>0.18768987021409655</v>
      </c>
      <c r="V26" t="s">
        <v>676</v>
      </c>
      <c r="W26">
        <v>0.74067700000000003</v>
      </c>
      <c r="Z26">
        <f t="shared" si="5"/>
        <v>8.0667210365303679E-2</v>
      </c>
      <c r="AA26" t="s">
        <v>839</v>
      </c>
      <c r="AB26">
        <v>0.32306200000000002</v>
      </c>
    </row>
    <row r="27" spans="1:28" x14ac:dyDescent="0.75">
      <c r="A27">
        <f t="shared" si="0"/>
        <v>0.17831547481812732</v>
      </c>
      <c r="B27" t="s">
        <v>25</v>
      </c>
      <c r="C27">
        <v>0.70368299999999995</v>
      </c>
      <c r="F27">
        <f t="shared" si="1"/>
        <v>0.20176445303370277</v>
      </c>
      <c r="G27" t="s">
        <v>188</v>
      </c>
      <c r="H27">
        <v>0.82147400000000004</v>
      </c>
      <c r="K27">
        <f t="shared" si="2"/>
        <v>0.14060567784012179</v>
      </c>
      <c r="L27" t="s">
        <v>351</v>
      </c>
      <c r="M27">
        <v>0.56310800000000005</v>
      </c>
      <c r="P27">
        <f t="shared" si="3"/>
        <v>8.4261614620685876E-2</v>
      </c>
      <c r="Q27" t="s">
        <v>514</v>
      </c>
      <c r="R27">
        <v>0.34306700000000001</v>
      </c>
      <c r="U27">
        <f t="shared" si="4"/>
        <v>7.8527349398613153E-2</v>
      </c>
      <c r="V27" t="s">
        <v>677</v>
      </c>
      <c r="W27">
        <v>0.30989100000000003</v>
      </c>
      <c r="Z27">
        <f t="shared" si="5"/>
        <v>4.0155821804290726E-2</v>
      </c>
      <c r="AA27" t="s">
        <v>840</v>
      </c>
      <c r="AB27">
        <v>0.16081899999999999</v>
      </c>
    </row>
    <row r="28" spans="1:28" x14ac:dyDescent="0.75">
      <c r="A28">
        <f t="shared" si="0"/>
        <v>0.25941638640632431</v>
      </c>
      <c r="B28" t="s">
        <v>26</v>
      </c>
      <c r="C28">
        <v>1.02373</v>
      </c>
      <c r="F28">
        <f t="shared" si="1"/>
        <v>0.28863177286506425</v>
      </c>
      <c r="G28" t="s">
        <v>189</v>
      </c>
      <c r="H28">
        <v>1.1751499999999999</v>
      </c>
      <c r="K28">
        <f t="shared" si="2"/>
        <v>0.29259848094257496</v>
      </c>
      <c r="L28" t="s">
        <v>352</v>
      </c>
      <c r="M28">
        <v>1.1718200000000001</v>
      </c>
      <c r="P28">
        <f t="shared" si="3"/>
        <v>0.16030330876953827</v>
      </c>
      <c r="Q28" t="s">
        <v>515</v>
      </c>
      <c r="R28">
        <v>0.652667</v>
      </c>
      <c r="U28">
        <f t="shared" si="4"/>
        <v>0.14932539652205054</v>
      </c>
      <c r="V28" t="s">
        <v>678</v>
      </c>
      <c r="W28">
        <v>0.58928000000000003</v>
      </c>
      <c r="Z28">
        <f t="shared" si="5"/>
        <v>0.14530145622981139</v>
      </c>
      <c r="AA28" t="s">
        <v>841</v>
      </c>
      <c r="AB28">
        <v>0.58191400000000004</v>
      </c>
    </row>
    <row r="29" spans="1:28" x14ac:dyDescent="0.75">
      <c r="A29">
        <f t="shared" si="0"/>
        <v>0.44666862941468916</v>
      </c>
      <c r="B29" t="s">
        <v>27</v>
      </c>
      <c r="C29">
        <v>1.76268</v>
      </c>
      <c r="F29">
        <f t="shared" si="1"/>
        <v>0.46924307710394869</v>
      </c>
      <c r="G29" t="s">
        <v>190</v>
      </c>
      <c r="H29">
        <v>1.9105000000000001</v>
      </c>
      <c r="K29">
        <f t="shared" si="2"/>
        <v>0.3753851088858689</v>
      </c>
      <c r="L29" t="s">
        <v>353</v>
      </c>
      <c r="M29">
        <v>1.5033700000000001</v>
      </c>
      <c r="P29">
        <f t="shared" si="3"/>
        <v>0.24494832482616199</v>
      </c>
      <c r="Q29" t="s">
        <v>516</v>
      </c>
      <c r="R29">
        <v>0.99729500000000004</v>
      </c>
      <c r="U29">
        <f t="shared" si="4"/>
        <v>0.25857762204559936</v>
      </c>
      <c r="V29" t="s">
        <v>679</v>
      </c>
      <c r="W29">
        <v>1.0204200000000001</v>
      </c>
      <c r="Z29">
        <f t="shared" si="5"/>
        <v>0.21588445378824467</v>
      </c>
      <c r="AA29" t="s">
        <v>842</v>
      </c>
      <c r="AB29">
        <v>0.86458999999999997</v>
      </c>
    </row>
    <row r="30" spans="1:28" x14ac:dyDescent="0.75">
      <c r="A30">
        <f t="shared" si="0"/>
        <v>0.31546662475942022</v>
      </c>
      <c r="B30" t="s">
        <v>28</v>
      </c>
      <c r="C30">
        <v>1.24492</v>
      </c>
      <c r="F30">
        <f t="shared" si="1"/>
        <v>0.35448053966515253</v>
      </c>
      <c r="G30" t="s">
        <v>191</v>
      </c>
      <c r="H30">
        <v>1.4432499999999999</v>
      </c>
      <c r="K30">
        <f t="shared" si="2"/>
        <v>0.26277481983098688</v>
      </c>
      <c r="L30" t="s">
        <v>354</v>
      </c>
      <c r="M30">
        <v>1.0523800000000001</v>
      </c>
      <c r="P30">
        <f t="shared" si="3"/>
        <v>0.16339532714046817</v>
      </c>
      <c r="Q30" t="s">
        <v>517</v>
      </c>
      <c r="R30">
        <v>0.66525599999999996</v>
      </c>
      <c r="U30">
        <f t="shared" si="4"/>
        <v>0.17190158819144796</v>
      </c>
      <c r="V30" t="s">
        <v>680</v>
      </c>
      <c r="W30">
        <v>0.67837199999999998</v>
      </c>
      <c r="Z30">
        <f t="shared" si="5"/>
        <v>0.12665018203028705</v>
      </c>
      <c r="AA30" t="s">
        <v>843</v>
      </c>
      <c r="AB30">
        <v>0.50721799999999995</v>
      </c>
    </row>
    <row r="31" spans="1:28" x14ac:dyDescent="0.75">
      <c r="A31">
        <f t="shared" si="0"/>
        <v>0.32121127371943053</v>
      </c>
      <c r="B31" t="s">
        <v>29</v>
      </c>
      <c r="C31">
        <v>1.26759</v>
      </c>
      <c r="F31">
        <f t="shared" si="1"/>
        <v>0.26323541894067365</v>
      </c>
      <c r="G31" t="s">
        <v>192</v>
      </c>
      <c r="H31">
        <v>1.07175</v>
      </c>
      <c r="K31">
        <f t="shared" si="2"/>
        <v>0.29473587661500622</v>
      </c>
      <c r="L31" t="s">
        <v>355</v>
      </c>
      <c r="M31">
        <v>1.18038</v>
      </c>
      <c r="P31">
        <f t="shared" si="3"/>
        <v>0.14072330936433036</v>
      </c>
      <c r="Q31" t="s">
        <v>518</v>
      </c>
      <c r="R31">
        <v>0.57294800000000001</v>
      </c>
      <c r="U31">
        <f t="shared" si="4"/>
        <v>0.22075593785828831</v>
      </c>
      <c r="V31" t="s">
        <v>681</v>
      </c>
      <c r="W31">
        <v>0.87116499999999997</v>
      </c>
      <c r="Z31">
        <f t="shared" si="5"/>
        <v>0.16615030277899312</v>
      </c>
      <c r="AA31" t="s">
        <v>844</v>
      </c>
      <c r="AB31">
        <v>0.66541099999999997</v>
      </c>
    </row>
    <row r="32" spans="1:28" x14ac:dyDescent="0.75">
      <c r="A32">
        <f t="shared" si="0"/>
        <v>0.16308113203793939</v>
      </c>
      <c r="B32" t="s">
        <v>30</v>
      </c>
      <c r="C32">
        <v>0.64356400000000002</v>
      </c>
      <c r="F32">
        <f t="shared" si="1"/>
        <v>0.1354595834363457</v>
      </c>
      <c r="G32" t="s">
        <v>193</v>
      </c>
      <c r="H32">
        <v>0.55151700000000003</v>
      </c>
      <c r="K32">
        <f t="shared" si="2"/>
        <v>0.11623162660596512</v>
      </c>
      <c r="L32" t="s">
        <v>356</v>
      </c>
      <c r="M32">
        <v>0.46549299999999999</v>
      </c>
      <c r="P32">
        <f t="shared" si="3"/>
        <v>3.5820157217921942E-3</v>
      </c>
      <c r="Q32" t="s">
        <v>519</v>
      </c>
      <c r="R32">
        <v>1.4584E-2</v>
      </c>
      <c r="U32">
        <f t="shared" si="4"/>
        <v>4.8194741319116191E-2</v>
      </c>
      <c r="V32" t="s">
        <v>682</v>
      </c>
      <c r="W32">
        <v>0.19019</v>
      </c>
      <c r="Z32">
        <f t="shared" si="5"/>
        <v>-2.1846156368721236E-2</v>
      </c>
      <c r="AA32" t="s">
        <v>845</v>
      </c>
      <c r="AB32">
        <v>-8.7491100000000002E-2</v>
      </c>
    </row>
    <row r="33" spans="1:28" x14ac:dyDescent="0.75">
      <c r="A33">
        <f t="shared" si="0"/>
        <v>0.35902915685978964</v>
      </c>
      <c r="B33" t="s">
        <v>31</v>
      </c>
      <c r="C33">
        <v>1.41683</v>
      </c>
      <c r="F33">
        <f t="shared" si="1"/>
        <v>0.35245177870368766</v>
      </c>
      <c r="G33" t="s">
        <v>194</v>
      </c>
      <c r="H33">
        <v>1.43499</v>
      </c>
      <c r="K33">
        <f t="shared" si="2"/>
        <v>0.38236410526956688</v>
      </c>
      <c r="L33" t="s">
        <v>357</v>
      </c>
      <c r="M33">
        <v>1.53132</v>
      </c>
      <c r="P33">
        <f t="shared" si="3"/>
        <v>0.15533751105538615</v>
      </c>
      <c r="Q33" t="s">
        <v>520</v>
      </c>
      <c r="R33">
        <v>0.63244900000000004</v>
      </c>
      <c r="U33">
        <f t="shared" si="4"/>
        <v>0.24308962273215293</v>
      </c>
      <c r="V33" t="s">
        <v>683</v>
      </c>
      <c r="W33">
        <v>0.95930000000000004</v>
      </c>
      <c r="Z33">
        <f t="shared" si="5"/>
        <v>0.18868759203109317</v>
      </c>
      <c r="AA33" t="s">
        <v>846</v>
      </c>
      <c r="AB33">
        <v>0.75566999999999995</v>
      </c>
    </row>
    <row r="34" spans="1:28" x14ac:dyDescent="0.75">
      <c r="A34">
        <f t="shared" si="0"/>
        <v>0.39365922862313379</v>
      </c>
      <c r="B34" t="s">
        <v>32</v>
      </c>
      <c r="C34">
        <v>1.55349</v>
      </c>
      <c r="F34">
        <f t="shared" si="1"/>
        <v>0.32631367440355563</v>
      </c>
      <c r="G34" t="s">
        <v>195</v>
      </c>
      <c r="H34">
        <v>1.32857</v>
      </c>
      <c r="K34">
        <f t="shared" si="2"/>
        <v>0.31916610939429102</v>
      </c>
      <c r="L34" t="s">
        <v>358</v>
      </c>
      <c r="M34">
        <v>1.2782199999999999</v>
      </c>
      <c r="P34">
        <f t="shared" si="3"/>
        <v>0.22429352421425067</v>
      </c>
      <c r="Q34" t="s">
        <v>521</v>
      </c>
      <c r="R34">
        <v>0.91320000000000001</v>
      </c>
      <c r="U34">
        <f t="shared" si="4"/>
        <v>0.2314515771747469</v>
      </c>
      <c r="V34" t="s">
        <v>684</v>
      </c>
      <c r="W34">
        <v>0.91337299999999999</v>
      </c>
      <c r="Z34">
        <f t="shared" si="5"/>
        <v>0.17189130760382262</v>
      </c>
      <c r="AA34" t="s">
        <v>847</v>
      </c>
      <c r="AB34">
        <v>0.68840299999999999</v>
      </c>
    </row>
    <row r="35" spans="1:28" x14ac:dyDescent="0.75">
      <c r="A35">
        <f t="shared" si="0"/>
        <v>0.34293805809663763</v>
      </c>
      <c r="B35" t="s">
        <v>33</v>
      </c>
      <c r="C35">
        <v>1.3533299999999999</v>
      </c>
      <c r="F35">
        <f t="shared" si="1"/>
        <v>0.36972080814685893</v>
      </c>
      <c r="G35" t="s">
        <v>196</v>
      </c>
      <c r="H35">
        <v>1.5053000000000001</v>
      </c>
      <c r="K35">
        <f t="shared" si="2"/>
        <v>0.40858715357783026</v>
      </c>
      <c r="L35" t="s">
        <v>359</v>
      </c>
      <c r="M35">
        <v>1.6363399999999999</v>
      </c>
      <c r="P35">
        <f t="shared" si="3"/>
        <v>0.20375858260345253</v>
      </c>
      <c r="Q35" t="s">
        <v>522</v>
      </c>
      <c r="R35">
        <v>0.82959300000000002</v>
      </c>
      <c r="U35">
        <f t="shared" si="4"/>
        <v>0.2152434061654756</v>
      </c>
      <c r="V35" t="s">
        <v>685</v>
      </c>
      <c r="W35">
        <v>0.84941100000000003</v>
      </c>
      <c r="Z35">
        <f t="shared" si="5"/>
        <v>0.15704814338096298</v>
      </c>
      <c r="AA35" t="s">
        <v>848</v>
      </c>
      <c r="AB35">
        <v>0.62895800000000002</v>
      </c>
    </row>
    <row r="36" spans="1:28" x14ac:dyDescent="0.75">
      <c r="A36">
        <f t="shared" si="0"/>
        <v>0.31642702262260675</v>
      </c>
      <c r="B36" t="s">
        <v>34</v>
      </c>
      <c r="C36">
        <v>1.24871</v>
      </c>
      <c r="F36">
        <f t="shared" si="1"/>
        <v>0.30927306477807964</v>
      </c>
      <c r="G36" t="s">
        <v>197</v>
      </c>
      <c r="H36">
        <v>1.25919</v>
      </c>
      <c r="K36">
        <f t="shared" si="2"/>
        <v>0.26174357635818996</v>
      </c>
      <c r="L36" t="s">
        <v>360</v>
      </c>
      <c r="M36">
        <v>1.0482499999999999</v>
      </c>
      <c r="P36">
        <f t="shared" si="3"/>
        <v>0.1392147561167133</v>
      </c>
      <c r="Q36" t="s">
        <v>523</v>
      </c>
      <c r="R36">
        <v>0.56680600000000003</v>
      </c>
      <c r="U36">
        <f t="shared" si="4"/>
        <v>0.11073057938471779</v>
      </c>
      <c r="V36" t="s">
        <v>686</v>
      </c>
      <c r="W36">
        <v>0.43697399999999997</v>
      </c>
      <c r="Z36">
        <f t="shared" si="5"/>
        <v>0.12134389751687145</v>
      </c>
      <c r="AA36" t="s">
        <v>849</v>
      </c>
      <c r="AB36">
        <v>0.48596699999999998</v>
      </c>
    </row>
    <row r="37" spans="1:28" x14ac:dyDescent="0.75">
      <c r="A37">
        <f t="shared" si="0"/>
        <v>0.172626067740485</v>
      </c>
      <c r="B37" t="s">
        <v>35</v>
      </c>
      <c r="C37">
        <v>0.68123100000000003</v>
      </c>
      <c r="F37">
        <f t="shared" si="1"/>
        <v>0.19887825811140572</v>
      </c>
      <c r="G37" t="s">
        <v>198</v>
      </c>
      <c r="H37">
        <v>0.80972299999999997</v>
      </c>
      <c r="K37">
        <f t="shared" si="2"/>
        <v>0.16611209932830598</v>
      </c>
      <c r="L37" t="s">
        <v>361</v>
      </c>
      <c r="M37">
        <v>0.66525800000000002</v>
      </c>
      <c r="P37">
        <f t="shared" si="3"/>
        <v>4.7621110960718811E-2</v>
      </c>
      <c r="Q37" t="s">
        <v>524</v>
      </c>
      <c r="R37">
        <v>0.193887</v>
      </c>
      <c r="U37">
        <f t="shared" si="4"/>
        <v>2.7393131770007777E-2</v>
      </c>
      <c r="V37" t="s">
        <v>687</v>
      </c>
      <c r="W37">
        <v>0.108101</v>
      </c>
      <c r="Z37">
        <f t="shared" si="5"/>
        <v>1.5218407005164504E-2</v>
      </c>
      <c r="AA37" t="s">
        <v>850</v>
      </c>
      <c r="AB37">
        <v>6.0947800000000003E-2</v>
      </c>
    </row>
    <row r="38" spans="1:28" x14ac:dyDescent="0.75">
      <c r="A38">
        <f t="shared" si="0"/>
        <v>0.31405263529330385</v>
      </c>
      <c r="B38" t="s">
        <v>36</v>
      </c>
      <c r="C38">
        <v>1.2393400000000001</v>
      </c>
      <c r="F38">
        <f t="shared" si="1"/>
        <v>0.36186611377063055</v>
      </c>
      <c r="G38" t="s">
        <v>199</v>
      </c>
      <c r="H38">
        <v>1.47332</v>
      </c>
      <c r="K38">
        <f t="shared" si="2"/>
        <v>0.32225983981268169</v>
      </c>
      <c r="L38" t="s">
        <v>362</v>
      </c>
      <c r="M38">
        <v>1.29061</v>
      </c>
      <c r="P38">
        <f t="shared" si="3"/>
        <v>0.21818489057350099</v>
      </c>
      <c r="Q38" t="s">
        <v>525</v>
      </c>
      <c r="R38">
        <v>0.88832900000000004</v>
      </c>
      <c r="U38">
        <f t="shared" si="4"/>
        <v>0.21234751519436851</v>
      </c>
      <c r="V38" t="s">
        <v>688</v>
      </c>
      <c r="W38">
        <v>0.83798300000000003</v>
      </c>
      <c r="Z38">
        <f t="shared" si="5"/>
        <v>0.15996009528889449</v>
      </c>
      <c r="AA38" t="s">
        <v>851</v>
      </c>
      <c r="AB38">
        <v>0.64061999999999997</v>
      </c>
    </row>
    <row r="39" spans="1:28" x14ac:dyDescent="0.75">
      <c r="A39">
        <f t="shared" si="0"/>
        <v>0.28817510764459386</v>
      </c>
      <c r="B39" t="s">
        <v>37</v>
      </c>
      <c r="C39">
        <v>1.1372199999999999</v>
      </c>
      <c r="F39">
        <f t="shared" si="1"/>
        <v>0.32424561540893893</v>
      </c>
      <c r="G39" t="s">
        <v>200</v>
      </c>
      <c r="H39">
        <v>1.3201499999999999</v>
      </c>
      <c r="K39">
        <f t="shared" si="2"/>
        <v>0.29844136163590346</v>
      </c>
      <c r="L39" t="s">
        <v>363</v>
      </c>
      <c r="M39">
        <v>1.1952199999999999</v>
      </c>
      <c r="P39">
        <f t="shared" si="3"/>
        <v>0.22191599320856303</v>
      </c>
      <c r="Q39" t="s">
        <v>526</v>
      </c>
      <c r="R39">
        <v>0.90351999999999999</v>
      </c>
      <c r="U39">
        <f t="shared" si="4"/>
        <v>0.20311705277631217</v>
      </c>
      <c r="V39" t="s">
        <v>689</v>
      </c>
      <c r="W39">
        <v>0.80155699999999996</v>
      </c>
      <c r="Z39">
        <f t="shared" si="5"/>
        <v>0.15768661542937501</v>
      </c>
      <c r="AA39" t="s">
        <v>852</v>
      </c>
      <c r="AB39">
        <v>0.63151500000000005</v>
      </c>
    </row>
    <row r="40" spans="1:28" x14ac:dyDescent="0.75">
      <c r="A40">
        <f t="shared" si="0"/>
        <v>0.11972208265106303</v>
      </c>
      <c r="B40" t="s">
        <v>38</v>
      </c>
      <c r="C40">
        <v>0.47245700000000002</v>
      </c>
      <c r="F40">
        <f t="shared" si="1"/>
        <v>0.1215340797762763</v>
      </c>
      <c r="G40" t="s">
        <v>201</v>
      </c>
      <c r="H40">
        <v>0.49481999999999998</v>
      </c>
      <c r="K40">
        <f t="shared" si="2"/>
        <v>0.1298690100224964</v>
      </c>
      <c r="L40" t="s">
        <v>364</v>
      </c>
      <c r="M40">
        <v>0.52010900000000004</v>
      </c>
      <c r="P40">
        <f t="shared" si="3"/>
        <v>9.325079409146704E-2</v>
      </c>
      <c r="Q40" t="s">
        <v>527</v>
      </c>
      <c r="R40">
        <v>0.379666</v>
      </c>
      <c r="U40">
        <f t="shared" si="4"/>
        <v>0.10895295642686723</v>
      </c>
      <c r="V40" t="s">
        <v>690</v>
      </c>
      <c r="W40">
        <v>0.42995899999999998</v>
      </c>
      <c r="Z40">
        <f t="shared" si="5"/>
        <v>6.6110696870475716E-2</v>
      </c>
      <c r="AA40" t="s">
        <v>853</v>
      </c>
      <c r="AB40">
        <v>0.26476499999999997</v>
      </c>
    </row>
    <row r="41" spans="1:28" x14ac:dyDescent="0.75">
      <c r="A41">
        <f t="shared" si="0"/>
        <v>0.13538239609299679</v>
      </c>
      <c r="B41" t="s">
        <v>39</v>
      </c>
      <c r="C41">
        <v>0.53425699999999998</v>
      </c>
      <c r="F41">
        <f t="shared" si="1"/>
        <v>0.15126058572858769</v>
      </c>
      <c r="G41" t="s">
        <v>202</v>
      </c>
      <c r="H41">
        <v>0.61585000000000001</v>
      </c>
      <c r="K41">
        <f t="shared" si="2"/>
        <v>0.17415529902460938</v>
      </c>
      <c r="L41" t="s">
        <v>365</v>
      </c>
      <c r="M41">
        <v>0.69747000000000003</v>
      </c>
      <c r="P41">
        <f t="shared" si="3"/>
        <v>9.248767541019931E-2</v>
      </c>
      <c r="Q41" t="s">
        <v>528</v>
      </c>
      <c r="R41">
        <v>0.37655899999999998</v>
      </c>
      <c r="U41">
        <f t="shared" si="4"/>
        <v>0.10463268646130851</v>
      </c>
      <c r="V41" t="s">
        <v>691</v>
      </c>
      <c r="W41">
        <v>0.41291</v>
      </c>
      <c r="Z41">
        <f t="shared" si="5"/>
        <v>0.12127722874998605</v>
      </c>
      <c r="AA41" t="s">
        <v>854</v>
      </c>
      <c r="AB41">
        <v>0.48570000000000002</v>
      </c>
    </row>
    <row r="42" spans="1:28" x14ac:dyDescent="0.75">
      <c r="A42">
        <f t="shared" si="0"/>
        <v>0.43245017978318584</v>
      </c>
      <c r="B42" t="s">
        <v>40</v>
      </c>
      <c r="C42">
        <v>1.7065699999999999</v>
      </c>
      <c r="F42">
        <f t="shared" si="1"/>
        <v>0.42909276785810596</v>
      </c>
      <c r="G42" t="s">
        <v>203</v>
      </c>
      <c r="H42">
        <v>1.7470300000000001</v>
      </c>
      <c r="K42">
        <f t="shared" si="2"/>
        <v>0.45050857407368194</v>
      </c>
      <c r="L42" t="s">
        <v>366</v>
      </c>
      <c r="M42">
        <v>1.80423</v>
      </c>
      <c r="P42">
        <f t="shared" si="3"/>
        <v>0.32877225760261902</v>
      </c>
      <c r="Q42" t="s">
        <v>529</v>
      </c>
      <c r="R42">
        <v>1.3385800000000001</v>
      </c>
      <c r="U42">
        <f t="shared" si="4"/>
        <v>0.32534427877182437</v>
      </c>
      <c r="V42" t="s">
        <v>692</v>
      </c>
      <c r="W42">
        <v>1.2839</v>
      </c>
      <c r="Z42">
        <f t="shared" si="5"/>
        <v>0.31948571996213126</v>
      </c>
      <c r="AA42" t="s">
        <v>855</v>
      </c>
      <c r="AB42">
        <v>1.2795000000000001</v>
      </c>
    </row>
    <row r="43" spans="1:28" x14ac:dyDescent="0.75">
      <c r="A43">
        <f t="shared" si="0"/>
        <v>0.31915364030278814</v>
      </c>
      <c r="B43" t="s">
        <v>41</v>
      </c>
      <c r="C43">
        <v>1.2594700000000001</v>
      </c>
      <c r="F43">
        <f t="shared" si="1"/>
        <v>0.39379330957944619</v>
      </c>
      <c r="G43" t="s">
        <v>204</v>
      </c>
      <c r="H43">
        <v>1.60331</v>
      </c>
      <c r="K43">
        <f t="shared" si="2"/>
        <v>0.36466067616029363</v>
      </c>
      <c r="L43" t="s">
        <v>367</v>
      </c>
      <c r="M43">
        <v>1.4604200000000001</v>
      </c>
      <c r="P43">
        <f t="shared" si="3"/>
        <v>0.25080004757518137</v>
      </c>
      <c r="Q43" t="s">
        <v>530</v>
      </c>
      <c r="R43">
        <v>1.02112</v>
      </c>
      <c r="U43">
        <f t="shared" si="4"/>
        <v>0.24388834939831755</v>
      </c>
      <c r="V43" t="s">
        <v>693</v>
      </c>
      <c r="W43">
        <v>0.96245199999999997</v>
      </c>
      <c r="Z43">
        <f t="shared" si="5"/>
        <v>0.12873039737456571</v>
      </c>
      <c r="AA43" t="s">
        <v>856</v>
      </c>
      <c r="AB43">
        <v>0.51554900000000004</v>
      </c>
    </row>
    <row r="44" spans="1:28" x14ac:dyDescent="0.75">
      <c r="A44">
        <f t="shared" si="0"/>
        <v>0.34966084313894352</v>
      </c>
      <c r="B44" t="s">
        <v>42</v>
      </c>
      <c r="C44">
        <v>1.3798600000000001</v>
      </c>
      <c r="F44">
        <f t="shared" si="1"/>
        <v>0.35287423256007017</v>
      </c>
      <c r="G44" t="s">
        <v>205</v>
      </c>
      <c r="H44">
        <v>1.4367099999999999</v>
      </c>
      <c r="K44">
        <f t="shared" si="2"/>
        <v>0.29450865347693234</v>
      </c>
      <c r="L44" t="s">
        <v>368</v>
      </c>
      <c r="M44">
        <v>1.17947</v>
      </c>
      <c r="P44">
        <f t="shared" si="3"/>
        <v>0.27405957094693956</v>
      </c>
      <c r="Q44" t="s">
        <v>531</v>
      </c>
      <c r="R44">
        <v>1.11582</v>
      </c>
      <c r="U44">
        <f t="shared" si="4"/>
        <v>0.23707281881038472</v>
      </c>
      <c r="V44" t="s">
        <v>694</v>
      </c>
      <c r="W44">
        <v>0.93555600000000005</v>
      </c>
      <c r="Z44">
        <f t="shared" si="5"/>
        <v>0.21303692338539343</v>
      </c>
      <c r="AA44" t="s">
        <v>857</v>
      </c>
      <c r="AB44">
        <v>0.853186</v>
      </c>
    </row>
    <row r="45" spans="1:28" x14ac:dyDescent="0.75">
      <c r="A45">
        <f t="shared" si="0"/>
        <v>0.40634458931736039</v>
      </c>
      <c r="B45" t="s">
        <v>43</v>
      </c>
      <c r="C45">
        <v>1.60355</v>
      </c>
      <c r="F45">
        <f t="shared" si="1"/>
        <v>0.35996015916276525</v>
      </c>
      <c r="G45" t="s">
        <v>206</v>
      </c>
      <c r="H45">
        <v>1.46556</v>
      </c>
      <c r="K45">
        <f t="shared" si="2"/>
        <v>0.37830904619009442</v>
      </c>
      <c r="L45" t="s">
        <v>369</v>
      </c>
      <c r="M45">
        <v>1.51508</v>
      </c>
      <c r="P45">
        <f t="shared" si="3"/>
        <v>0.28930966393693386</v>
      </c>
      <c r="Q45" t="s">
        <v>532</v>
      </c>
      <c r="R45">
        <v>1.17791</v>
      </c>
      <c r="U45">
        <f t="shared" si="4"/>
        <v>0.22602064128983548</v>
      </c>
      <c r="V45" t="s">
        <v>695</v>
      </c>
      <c r="W45">
        <v>0.89194099999999998</v>
      </c>
      <c r="Z45">
        <f t="shared" si="5"/>
        <v>0.19441461389357964</v>
      </c>
      <c r="AA45" t="s">
        <v>858</v>
      </c>
      <c r="AB45">
        <v>0.77860600000000002</v>
      </c>
    </row>
    <row r="46" spans="1:28" x14ac:dyDescent="0.75">
      <c r="A46">
        <f t="shared" si="0"/>
        <v>0.29965173540810813</v>
      </c>
      <c r="B46" t="s">
        <v>44</v>
      </c>
      <c r="C46">
        <v>1.18251</v>
      </c>
      <c r="F46">
        <f t="shared" si="1"/>
        <v>0.30535062984410943</v>
      </c>
      <c r="G46" t="s">
        <v>207</v>
      </c>
      <c r="H46">
        <v>1.24322</v>
      </c>
      <c r="K46">
        <f t="shared" si="2"/>
        <v>0.28660078888044876</v>
      </c>
      <c r="L46" t="s">
        <v>370</v>
      </c>
      <c r="M46">
        <v>1.1477999999999999</v>
      </c>
      <c r="P46">
        <f t="shared" si="3"/>
        <v>0.1876318978614645</v>
      </c>
      <c r="Q46" t="s">
        <v>533</v>
      </c>
      <c r="R46">
        <v>0.763934</v>
      </c>
      <c r="U46">
        <f t="shared" si="4"/>
        <v>9.7047317164045646E-2</v>
      </c>
      <c r="V46" t="s">
        <v>696</v>
      </c>
      <c r="W46">
        <v>0.38297599999999998</v>
      </c>
      <c r="Z46">
        <f t="shared" si="5"/>
        <v>9.6689687644342395E-2</v>
      </c>
      <c r="AA46" t="s">
        <v>859</v>
      </c>
      <c r="AB46">
        <v>0.38723000000000002</v>
      </c>
    </row>
    <row r="47" spans="1:28" x14ac:dyDescent="0.75">
      <c r="A47">
        <f t="shared" si="0"/>
        <v>0.24175798928332828</v>
      </c>
      <c r="B47" t="s">
        <v>45</v>
      </c>
      <c r="C47">
        <v>0.95404500000000003</v>
      </c>
      <c r="F47">
        <f t="shared" si="1"/>
        <v>0.21202959051838344</v>
      </c>
      <c r="G47" t="s">
        <v>208</v>
      </c>
      <c r="H47">
        <v>0.86326800000000004</v>
      </c>
      <c r="K47">
        <f t="shared" si="2"/>
        <v>0.23022398167099986</v>
      </c>
      <c r="L47" t="s">
        <v>371</v>
      </c>
      <c r="M47">
        <v>0.922018</v>
      </c>
      <c r="P47">
        <f t="shared" si="3"/>
        <v>0.14933571894226808</v>
      </c>
      <c r="Q47" t="s">
        <v>534</v>
      </c>
      <c r="R47">
        <v>0.60801300000000003</v>
      </c>
      <c r="U47">
        <f t="shared" si="4"/>
        <v>0.15389957642399785</v>
      </c>
      <c r="V47" t="s">
        <v>697</v>
      </c>
      <c r="W47">
        <v>0.60733099999999995</v>
      </c>
      <c r="Z47">
        <f t="shared" si="5"/>
        <v>7.3015533614604528E-2</v>
      </c>
      <c r="AA47" t="s">
        <v>860</v>
      </c>
      <c r="AB47">
        <v>0.29241800000000001</v>
      </c>
    </row>
    <row r="48" spans="1:28" x14ac:dyDescent="0.75">
      <c r="A48">
        <f t="shared" si="0"/>
        <v>0.37902266382691868</v>
      </c>
      <c r="B48" t="s">
        <v>46</v>
      </c>
      <c r="C48">
        <v>1.49573</v>
      </c>
      <c r="F48">
        <f t="shared" si="1"/>
        <v>0.46840308164532762</v>
      </c>
      <c r="G48" t="s">
        <v>209</v>
      </c>
      <c r="H48">
        <v>1.9070800000000001</v>
      </c>
      <c r="K48">
        <f t="shared" si="2"/>
        <v>0.37315532578367128</v>
      </c>
      <c r="L48" t="s">
        <v>372</v>
      </c>
      <c r="M48">
        <v>1.49444</v>
      </c>
      <c r="P48">
        <f t="shared" si="3"/>
        <v>0.28571389390353852</v>
      </c>
      <c r="Q48" t="s">
        <v>535</v>
      </c>
      <c r="R48">
        <v>1.16327</v>
      </c>
      <c r="U48">
        <f t="shared" si="4"/>
        <v>0.23452282311190284</v>
      </c>
      <c r="V48" t="s">
        <v>698</v>
      </c>
      <c r="W48">
        <v>0.92549300000000001</v>
      </c>
      <c r="Z48">
        <f t="shared" si="5"/>
        <v>0.24437498925788056</v>
      </c>
      <c r="AA48" t="s">
        <v>861</v>
      </c>
      <c r="AB48">
        <v>0.97869099999999998</v>
      </c>
    </row>
    <row r="49" spans="1:28" x14ac:dyDescent="0.75">
      <c r="A49">
        <f t="shared" si="0"/>
        <v>0.22742094698692492</v>
      </c>
      <c r="B49" t="s">
        <v>47</v>
      </c>
      <c r="C49">
        <v>0.89746700000000001</v>
      </c>
      <c r="F49">
        <f t="shared" si="1"/>
        <v>0.26586347490770434</v>
      </c>
      <c r="G49" t="s">
        <v>210</v>
      </c>
      <c r="H49">
        <v>1.0824499999999999</v>
      </c>
      <c r="K49">
        <f t="shared" si="2"/>
        <v>0.22321352362203012</v>
      </c>
      <c r="L49" t="s">
        <v>373</v>
      </c>
      <c r="M49">
        <v>0.89394200000000001</v>
      </c>
      <c r="P49">
        <f t="shared" si="3"/>
        <v>9.4054438869422607E-2</v>
      </c>
      <c r="Q49" t="s">
        <v>536</v>
      </c>
      <c r="R49">
        <v>0.382938</v>
      </c>
      <c r="U49">
        <f t="shared" si="4"/>
        <v>6.7141693358814994E-2</v>
      </c>
      <c r="V49" t="s">
        <v>699</v>
      </c>
      <c r="W49">
        <v>0.26495999999999997</v>
      </c>
      <c r="Z49">
        <f t="shared" si="5"/>
        <v>7.5952455098148561E-2</v>
      </c>
      <c r="AA49" t="s">
        <v>862</v>
      </c>
      <c r="AB49">
        <v>0.30418000000000001</v>
      </c>
    </row>
    <row r="50" spans="1:28" x14ac:dyDescent="0.75">
      <c r="A50">
        <f t="shared" si="0"/>
        <v>0.21667944170391309</v>
      </c>
      <c r="B50" t="s">
        <v>48</v>
      </c>
      <c r="C50">
        <v>0.855078</v>
      </c>
      <c r="F50">
        <f t="shared" si="1"/>
        <v>0.19091942394732492</v>
      </c>
      <c r="G50" t="s">
        <v>211</v>
      </c>
      <c r="H50">
        <v>0.77731899999999998</v>
      </c>
      <c r="K50">
        <f t="shared" si="2"/>
        <v>0.1657874948453433</v>
      </c>
      <c r="L50" t="s">
        <v>374</v>
      </c>
      <c r="M50">
        <v>0.66395800000000005</v>
      </c>
      <c r="P50">
        <f t="shared" si="3"/>
        <v>8.944576203153802E-2</v>
      </c>
      <c r="Q50" t="s">
        <v>537</v>
      </c>
      <c r="R50">
        <v>0.364174</v>
      </c>
      <c r="U50">
        <f t="shared" si="4"/>
        <v>7.2426922443902586E-2</v>
      </c>
      <c r="V50" t="s">
        <v>700</v>
      </c>
      <c r="W50">
        <v>0.28581699999999999</v>
      </c>
      <c r="Z50">
        <f t="shared" si="5"/>
        <v>1.4913678304389369E-2</v>
      </c>
      <c r="AA50" t="s">
        <v>863</v>
      </c>
      <c r="AB50">
        <v>5.97274E-2</v>
      </c>
    </row>
    <row r="51" spans="1:28" x14ac:dyDescent="0.75">
      <c r="A51">
        <f t="shared" si="0"/>
        <v>0.16903179774274407</v>
      </c>
      <c r="B51" t="s">
        <v>49</v>
      </c>
      <c r="C51">
        <v>0.66704699999999995</v>
      </c>
      <c r="F51">
        <f t="shared" si="1"/>
        <v>0.17440810970586304</v>
      </c>
      <c r="G51" t="s">
        <v>212</v>
      </c>
      <c r="H51">
        <v>0.710094</v>
      </c>
      <c r="K51">
        <f t="shared" si="2"/>
        <v>0.17991977525051461</v>
      </c>
      <c r="L51" t="s">
        <v>375</v>
      </c>
      <c r="M51">
        <v>0.72055599999999997</v>
      </c>
      <c r="P51">
        <f t="shared" si="3"/>
        <v>7.650172674943638E-2</v>
      </c>
      <c r="Q51" t="s">
        <v>538</v>
      </c>
      <c r="R51">
        <v>0.311473</v>
      </c>
      <c r="U51">
        <f t="shared" si="4"/>
        <v>9.49243057398301E-2</v>
      </c>
      <c r="V51" t="s">
        <v>701</v>
      </c>
      <c r="W51">
        <v>0.37459799999999999</v>
      </c>
      <c r="Z51">
        <f t="shared" si="5"/>
        <v>0.10118995425698599</v>
      </c>
      <c r="AA51" t="s">
        <v>864</v>
      </c>
      <c r="AB51">
        <v>0.40525299999999997</v>
      </c>
    </row>
    <row r="52" spans="1:28" x14ac:dyDescent="0.75">
      <c r="A52">
        <f t="shared" si="0"/>
        <v>0.26309326582448705</v>
      </c>
      <c r="B52" t="s">
        <v>50</v>
      </c>
      <c r="C52">
        <v>1.0382400000000001</v>
      </c>
      <c r="F52">
        <f t="shared" si="1"/>
        <v>0.2542705551279052</v>
      </c>
      <c r="G52" t="s">
        <v>213</v>
      </c>
      <c r="H52">
        <v>1.03525</v>
      </c>
      <c r="K52">
        <f t="shared" si="2"/>
        <v>0.26422305521651268</v>
      </c>
      <c r="L52" t="s">
        <v>376</v>
      </c>
      <c r="M52">
        <v>1.0581799999999999</v>
      </c>
      <c r="P52">
        <f t="shared" si="3"/>
        <v>0.14060860823006838</v>
      </c>
      <c r="Q52" t="s">
        <v>539</v>
      </c>
      <c r="R52">
        <v>0.57248100000000002</v>
      </c>
      <c r="U52">
        <f t="shared" si="4"/>
        <v>0.13935955822036167</v>
      </c>
      <c r="V52" t="s">
        <v>702</v>
      </c>
      <c r="W52">
        <v>0.549952</v>
      </c>
      <c r="Z52">
        <f t="shared" si="5"/>
        <v>0.11838275554498329</v>
      </c>
      <c r="AA52" t="s">
        <v>865</v>
      </c>
      <c r="AB52">
        <v>0.47410799999999997</v>
      </c>
    </row>
    <row r="53" spans="1:28" x14ac:dyDescent="0.75">
      <c r="A53">
        <f t="shared" si="0"/>
        <v>0.30775556750961369</v>
      </c>
      <c r="B53" t="s">
        <v>51</v>
      </c>
      <c r="C53">
        <v>1.2144900000000001</v>
      </c>
      <c r="F53">
        <f t="shared" si="1"/>
        <v>0.26738872981941103</v>
      </c>
      <c r="G53" t="s">
        <v>214</v>
      </c>
      <c r="H53">
        <v>1.08866</v>
      </c>
      <c r="K53">
        <f t="shared" si="2"/>
        <v>0.23934836399132514</v>
      </c>
      <c r="L53" t="s">
        <v>377</v>
      </c>
      <c r="M53">
        <v>0.95855999999999997</v>
      </c>
      <c r="P53">
        <f t="shared" si="3"/>
        <v>0.13160297270790489</v>
      </c>
      <c r="Q53" t="s">
        <v>540</v>
      </c>
      <c r="R53">
        <v>0.53581500000000004</v>
      </c>
      <c r="U53">
        <f t="shared" si="4"/>
        <v>0.10900465066541343</v>
      </c>
      <c r="V53" t="s">
        <v>703</v>
      </c>
      <c r="W53">
        <v>0.43016300000000002</v>
      </c>
      <c r="Z53">
        <f t="shared" si="5"/>
        <v>0.10243069246917186</v>
      </c>
      <c r="AA53" t="s">
        <v>866</v>
      </c>
      <c r="AB53">
        <v>0.41022199999999998</v>
      </c>
    </row>
    <row r="54" spans="1:28" x14ac:dyDescent="0.75">
      <c r="A54">
        <f t="shared" si="0"/>
        <v>8.2318513628463805E-2</v>
      </c>
      <c r="B54" t="s">
        <v>52</v>
      </c>
      <c r="C54">
        <v>0.32485199999999997</v>
      </c>
      <c r="F54">
        <f t="shared" si="1"/>
        <v>8.6325006973865803E-2</v>
      </c>
      <c r="G54" t="s">
        <v>215</v>
      </c>
      <c r="H54">
        <v>0.351468</v>
      </c>
      <c r="K54">
        <f t="shared" si="2"/>
        <v>8.7644958270221035E-2</v>
      </c>
      <c r="L54" t="s">
        <v>378</v>
      </c>
      <c r="M54">
        <v>0.35100700000000001</v>
      </c>
      <c r="P54">
        <f t="shared" si="3"/>
        <v>2.8376372900837738E-2</v>
      </c>
      <c r="Q54" t="s">
        <v>541</v>
      </c>
      <c r="R54">
        <v>0.115533</v>
      </c>
      <c r="U54">
        <f t="shared" si="4"/>
        <v>2.1346629001388527E-2</v>
      </c>
      <c r="V54" t="s">
        <v>704</v>
      </c>
      <c r="W54">
        <v>8.4239800000000004E-2</v>
      </c>
      <c r="Z54">
        <f t="shared" si="5"/>
        <v>5.3672352474857426E-3</v>
      </c>
      <c r="AA54" t="s">
        <v>867</v>
      </c>
      <c r="AB54">
        <v>2.14951E-2</v>
      </c>
    </row>
    <row r="55" spans="1:28" x14ac:dyDescent="0.75">
      <c r="A55">
        <f t="shared" si="0"/>
        <v>0.27009226027863287</v>
      </c>
      <c r="B55" t="s">
        <v>53</v>
      </c>
      <c r="C55">
        <v>1.06586</v>
      </c>
      <c r="F55">
        <f t="shared" si="1"/>
        <v>0.26003017311172488</v>
      </c>
      <c r="G55" t="s">
        <v>216</v>
      </c>
      <c r="H55">
        <v>1.0587</v>
      </c>
      <c r="K55">
        <f t="shared" si="2"/>
        <v>0.26254759669291294</v>
      </c>
      <c r="L55" t="s">
        <v>379</v>
      </c>
      <c r="M55">
        <v>1.0514699999999999</v>
      </c>
      <c r="P55">
        <f t="shared" si="3"/>
        <v>0.14047671420630245</v>
      </c>
      <c r="Q55" t="s">
        <v>542</v>
      </c>
      <c r="R55">
        <v>0.57194400000000001</v>
      </c>
      <c r="U55">
        <f t="shared" si="4"/>
        <v>7.802181015400704E-2</v>
      </c>
      <c r="V55" t="s">
        <v>705</v>
      </c>
      <c r="W55">
        <v>0.307896</v>
      </c>
      <c r="Z55">
        <f t="shared" si="5"/>
        <v>0.11792681109429876</v>
      </c>
      <c r="AA55" t="s">
        <v>868</v>
      </c>
      <c r="AB55">
        <v>0.47228199999999998</v>
      </c>
    </row>
    <row r="56" spans="1:28" x14ac:dyDescent="0.75">
      <c r="A56">
        <f t="shared" si="0"/>
        <v>0.34696463383437759</v>
      </c>
      <c r="B56" t="s">
        <v>54</v>
      </c>
      <c r="C56">
        <v>1.3692200000000001</v>
      </c>
      <c r="F56">
        <f t="shared" si="1"/>
        <v>0.32963190207781595</v>
      </c>
      <c r="G56" t="s">
        <v>217</v>
      </c>
      <c r="H56">
        <v>1.3420799999999999</v>
      </c>
      <c r="K56">
        <f t="shared" si="2"/>
        <v>0.2521277927898104</v>
      </c>
      <c r="L56" t="s">
        <v>380</v>
      </c>
      <c r="M56">
        <v>1.0097400000000001</v>
      </c>
      <c r="P56">
        <f t="shared" si="3"/>
        <v>0.15495754819734908</v>
      </c>
      <c r="Q56" t="s">
        <v>543</v>
      </c>
      <c r="R56">
        <v>0.63090199999999996</v>
      </c>
      <c r="U56">
        <f t="shared" si="4"/>
        <v>0.206450570953151</v>
      </c>
      <c r="V56" t="s">
        <v>706</v>
      </c>
      <c r="W56">
        <v>0.81471199999999999</v>
      </c>
      <c r="Z56">
        <f t="shared" si="5"/>
        <v>0.10768553965682569</v>
      </c>
      <c r="AA56" t="s">
        <v>869</v>
      </c>
      <c r="AB56">
        <v>0.43126700000000001</v>
      </c>
    </row>
    <row r="57" spans="1:28" x14ac:dyDescent="0.75">
      <c r="A57">
        <f t="shared" si="0"/>
        <v>0.42140940540349242</v>
      </c>
      <c r="B57" t="s">
        <v>55</v>
      </c>
      <c r="C57">
        <v>1.663</v>
      </c>
      <c r="F57">
        <f t="shared" si="1"/>
        <v>0.39126595482236709</v>
      </c>
      <c r="G57" t="s">
        <v>218</v>
      </c>
      <c r="H57">
        <v>1.5930200000000001</v>
      </c>
      <c r="K57">
        <f t="shared" si="2"/>
        <v>0.36768698872453048</v>
      </c>
      <c r="L57" t="s">
        <v>381</v>
      </c>
      <c r="M57">
        <v>1.47254</v>
      </c>
      <c r="P57">
        <f t="shared" si="3"/>
        <v>0.25672176994575258</v>
      </c>
      <c r="Q57" t="s">
        <v>544</v>
      </c>
      <c r="R57">
        <v>1.0452300000000001</v>
      </c>
      <c r="U57">
        <f t="shared" si="4"/>
        <v>0.1460230469302175</v>
      </c>
      <c r="V57" t="s">
        <v>707</v>
      </c>
      <c r="W57">
        <v>0.57624799999999998</v>
      </c>
      <c r="Z57">
        <f t="shared" si="5"/>
        <v>0.21089203684027841</v>
      </c>
      <c r="AA57" t="s">
        <v>870</v>
      </c>
      <c r="AB57">
        <v>0.84459600000000001</v>
      </c>
    </row>
    <row r="58" spans="1:28" x14ac:dyDescent="0.75">
      <c r="A58">
        <f t="shared" si="0"/>
        <v>0.16296507340434058</v>
      </c>
      <c r="B58" t="s">
        <v>56</v>
      </c>
      <c r="C58">
        <v>0.64310599999999996</v>
      </c>
      <c r="F58">
        <f t="shared" si="1"/>
        <v>0.16439742698584067</v>
      </c>
      <c r="G58" t="s">
        <v>219</v>
      </c>
      <c r="H58">
        <v>0.66933600000000004</v>
      </c>
      <c r="K58">
        <f t="shared" si="2"/>
        <v>0.15337461941684974</v>
      </c>
      <c r="L58" t="s">
        <v>382</v>
      </c>
      <c r="M58">
        <v>0.61424599999999996</v>
      </c>
      <c r="P58">
        <f t="shared" si="3"/>
        <v>7.2518871089495188E-2</v>
      </c>
      <c r="Q58" t="s">
        <v>545</v>
      </c>
      <c r="R58">
        <v>0.29525699999999999</v>
      </c>
      <c r="U58">
        <f t="shared" si="4"/>
        <v>7.2346086845391622E-2</v>
      </c>
      <c r="V58" t="s">
        <v>708</v>
      </c>
      <c r="W58">
        <v>0.28549799999999997</v>
      </c>
      <c r="Z58">
        <f t="shared" si="5"/>
        <v>7.8182487896102285E-2</v>
      </c>
      <c r="AA58" t="s">
        <v>871</v>
      </c>
      <c r="AB58">
        <v>0.31311099999999997</v>
      </c>
    </row>
    <row r="59" spans="1:28" x14ac:dyDescent="0.75">
      <c r="A59">
        <f t="shared" si="0"/>
        <v>3.904866214339265E-2</v>
      </c>
      <c r="B59" t="s">
        <v>57</v>
      </c>
      <c r="C59">
        <v>0.15409700000000001</v>
      </c>
      <c r="F59">
        <f t="shared" si="1"/>
        <v>4.6890904382215784E-2</v>
      </c>
      <c r="G59" t="s">
        <v>220</v>
      </c>
      <c r="H59">
        <v>0.190914</v>
      </c>
      <c r="K59">
        <f t="shared" si="2"/>
        <v>6.3454683112572482E-3</v>
      </c>
      <c r="L59" t="s">
        <v>383</v>
      </c>
      <c r="M59">
        <v>2.5412799999999999E-2</v>
      </c>
      <c r="P59">
        <f t="shared" si="3"/>
        <v>-2.27099895006708E-2</v>
      </c>
      <c r="Q59" t="s">
        <v>546</v>
      </c>
      <c r="R59">
        <v>-9.2462600000000006E-2</v>
      </c>
      <c r="U59">
        <f t="shared" si="4"/>
        <v>7.8714107505517775E-3</v>
      </c>
      <c r="V59" t="s">
        <v>709</v>
      </c>
      <c r="W59">
        <v>3.1062800000000002E-2</v>
      </c>
      <c r="Z59">
        <f t="shared" si="5"/>
        <v>-6.0035848819706909E-2</v>
      </c>
      <c r="AA59" t="s">
        <v>872</v>
      </c>
      <c r="AB59">
        <v>-0.24043600000000001</v>
      </c>
    </row>
    <row r="60" spans="1:28" x14ac:dyDescent="0.75">
      <c r="A60">
        <f t="shared" si="0"/>
        <v>0.24350064260922116</v>
      </c>
      <c r="B60" t="s">
        <v>58</v>
      </c>
      <c r="C60">
        <v>0.96092200000000005</v>
      </c>
      <c r="F60">
        <f t="shared" si="1"/>
        <v>0.24402506665980042</v>
      </c>
      <c r="G60" t="s">
        <v>221</v>
      </c>
      <c r="H60">
        <v>0.99353599999999997</v>
      </c>
      <c r="K60">
        <f t="shared" si="2"/>
        <v>0.2619982660294376</v>
      </c>
      <c r="L60" t="s">
        <v>384</v>
      </c>
      <c r="M60">
        <v>1.0492699999999999</v>
      </c>
      <c r="P60">
        <f t="shared" si="3"/>
        <v>9.9326761242159251E-2</v>
      </c>
      <c r="Q60" t="s">
        <v>547</v>
      </c>
      <c r="R60">
        <v>0.40440399999999999</v>
      </c>
      <c r="U60">
        <f t="shared" si="4"/>
        <v>9.5186324576382847E-2</v>
      </c>
      <c r="V60" t="s">
        <v>710</v>
      </c>
      <c r="W60">
        <v>0.37563200000000002</v>
      </c>
      <c r="Z60">
        <f t="shared" si="5"/>
        <v>7.8302591554798476E-2</v>
      </c>
      <c r="AA60" t="s">
        <v>873</v>
      </c>
      <c r="AB60">
        <v>0.31359199999999998</v>
      </c>
    </row>
    <row r="61" spans="1:28" x14ac:dyDescent="0.75">
      <c r="A61">
        <f t="shared" si="0"/>
        <v>0.28297274138305828</v>
      </c>
      <c r="B61" t="s">
        <v>59</v>
      </c>
      <c r="C61">
        <v>1.11669</v>
      </c>
      <c r="F61">
        <f t="shared" si="1"/>
        <v>0.26880837126702206</v>
      </c>
      <c r="G61" t="s">
        <v>222</v>
      </c>
      <c r="H61">
        <v>1.0944400000000001</v>
      </c>
      <c r="K61">
        <f t="shared" si="2"/>
        <v>0.27644815943640016</v>
      </c>
      <c r="L61" t="s">
        <v>385</v>
      </c>
      <c r="M61">
        <v>1.10714</v>
      </c>
      <c r="P61">
        <f t="shared" si="3"/>
        <v>0.10118334769587753</v>
      </c>
      <c r="Q61" t="s">
        <v>548</v>
      </c>
      <c r="R61">
        <v>0.41196300000000002</v>
      </c>
      <c r="U61">
        <f t="shared" si="4"/>
        <v>0.14372493394308325</v>
      </c>
      <c r="V61" t="s">
        <v>711</v>
      </c>
      <c r="W61">
        <v>0.56717899999999999</v>
      </c>
      <c r="Z61">
        <f t="shared" si="5"/>
        <v>0.13053644677861889</v>
      </c>
      <c r="AA61" t="s">
        <v>874</v>
      </c>
      <c r="AB61">
        <v>0.52278199999999997</v>
      </c>
    </row>
    <row r="62" spans="1:28" x14ac:dyDescent="0.75">
      <c r="A62">
        <f t="shared" si="0"/>
        <v>3.301082576182379E-3</v>
      </c>
      <c r="B62" t="s">
        <v>60</v>
      </c>
      <c r="C62">
        <v>1.3027E-2</v>
      </c>
      <c r="F62">
        <f t="shared" si="1"/>
        <v>-2.1854790615474127E-3</v>
      </c>
      <c r="G62" t="s">
        <v>223</v>
      </c>
      <c r="H62">
        <v>-8.8980699999999992E-3</v>
      </c>
      <c r="K62">
        <f t="shared" si="2"/>
        <v>-3.3124639007562587E-2</v>
      </c>
      <c r="L62" t="s">
        <v>386</v>
      </c>
      <c r="M62">
        <v>-0.13266</v>
      </c>
      <c r="P62">
        <f t="shared" si="3"/>
        <v>-0.1182399221473215</v>
      </c>
      <c r="Q62" t="s">
        <v>549</v>
      </c>
      <c r="R62">
        <v>-0.481408</v>
      </c>
      <c r="U62">
        <f t="shared" si="4"/>
        <v>-6.6838369812051338E-2</v>
      </c>
      <c r="V62" t="s">
        <v>712</v>
      </c>
      <c r="W62">
        <v>-0.26376300000000003</v>
      </c>
      <c r="Z62">
        <f t="shared" si="5"/>
        <v>-0.12227076816360802</v>
      </c>
      <c r="AA62" t="s">
        <v>875</v>
      </c>
      <c r="AB62">
        <v>-0.48967899999999998</v>
      </c>
    </row>
    <row r="63" spans="1:28" x14ac:dyDescent="0.75">
      <c r="A63">
        <f t="shared" si="0"/>
        <v>6.6539100715369712E-2</v>
      </c>
      <c r="B63" t="s">
        <v>61</v>
      </c>
      <c r="C63">
        <v>0.26258199999999998</v>
      </c>
      <c r="F63">
        <f t="shared" si="1"/>
        <v>3.4979424921179302E-2</v>
      </c>
      <c r="G63" t="s">
        <v>224</v>
      </c>
      <c r="H63">
        <v>0.14241699999999999</v>
      </c>
      <c r="K63">
        <f t="shared" si="2"/>
        <v>4.6280109614772313E-3</v>
      </c>
      <c r="L63" t="s">
        <v>387</v>
      </c>
      <c r="M63">
        <v>1.8534599999999998E-2</v>
      </c>
      <c r="P63">
        <f t="shared" si="3"/>
        <v>-9.2432166938372307E-2</v>
      </c>
      <c r="Q63" t="s">
        <v>550</v>
      </c>
      <c r="R63">
        <v>-0.37633299999999997</v>
      </c>
      <c r="U63">
        <f t="shared" si="4"/>
        <v>-3.9504534374493604E-2</v>
      </c>
      <c r="V63" t="s">
        <v>713</v>
      </c>
      <c r="W63">
        <v>-0.15589600000000001</v>
      </c>
      <c r="Z63">
        <f t="shared" si="5"/>
        <v>-8.2503972347360274E-2</v>
      </c>
      <c r="AA63" t="s">
        <v>876</v>
      </c>
      <c r="AB63">
        <v>-0.33041799999999999</v>
      </c>
    </row>
    <row r="64" spans="1:28" x14ac:dyDescent="0.75">
      <c r="A64">
        <f t="shared" si="0"/>
        <v>0.38412366883640292</v>
      </c>
      <c r="B64" t="s">
        <v>62</v>
      </c>
      <c r="C64">
        <v>1.51586</v>
      </c>
      <c r="F64">
        <f t="shared" si="1"/>
        <v>0.33549713352573135</v>
      </c>
      <c r="G64" t="s">
        <v>225</v>
      </c>
      <c r="H64">
        <v>1.3659600000000001</v>
      </c>
      <c r="K64">
        <f t="shared" si="2"/>
        <v>0.35653307929841993</v>
      </c>
      <c r="L64" t="s">
        <v>388</v>
      </c>
      <c r="M64">
        <v>1.42787</v>
      </c>
      <c r="P64">
        <f t="shared" si="3"/>
        <v>0.20024975946840567</v>
      </c>
      <c r="Q64" t="s">
        <v>551</v>
      </c>
      <c r="R64">
        <v>0.815307</v>
      </c>
      <c r="U64">
        <f t="shared" si="4"/>
        <v>0.15563158681842534</v>
      </c>
      <c r="V64" t="s">
        <v>714</v>
      </c>
      <c r="W64">
        <v>0.61416599999999999</v>
      </c>
      <c r="Z64">
        <f t="shared" si="5"/>
        <v>0.16612758046518575</v>
      </c>
      <c r="AA64" t="s">
        <v>877</v>
      </c>
      <c r="AB64">
        <v>0.66532000000000002</v>
      </c>
    </row>
    <row r="65" spans="1:28" x14ac:dyDescent="0.75">
      <c r="A65">
        <f t="shared" si="0"/>
        <v>0.33447185951904851</v>
      </c>
      <c r="B65" t="s">
        <v>63</v>
      </c>
      <c r="C65">
        <v>1.31992</v>
      </c>
      <c r="F65">
        <f t="shared" si="1"/>
        <v>0.32397298530394786</v>
      </c>
      <c r="G65" t="s">
        <v>226</v>
      </c>
      <c r="H65">
        <v>1.31904</v>
      </c>
      <c r="K65">
        <f t="shared" si="2"/>
        <v>0.35629087441497859</v>
      </c>
      <c r="L65" t="s">
        <v>389</v>
      </c>
      <c r="M65">
        <v>1.4269000000000001</v>
      </c>
      <c r="P65">
        <f t="shared" si="3"/>
        <v>0.2049608568051923</v>
      </c>
      <c r="Q65" t="s">
        <v>552</v>
      </c>
      <c r="R65">
        <v>0.83448800000000001</v>
      </c>
      <c r="U65">
        <f t="shared" si="4"/>
        <v>0.25107942342510065</v>
      </c>
      <c r="V65" t="s">
        <v>715</v>
      </c>
      <c r="W65">
        <v>0.99082999999999999</v>
      </c>
      <c r="Z65">
        <f t="shared" si="5"/>
        <v>0.18176602567130398</v>
      </c>
      <c r="AA65" t="s">
        <v>878</v>
      </c>
      <c r="AB65">
        <v>0.72794999999999999</v>
      </c>
    </row>
    <row r="66" spans="1:28" x14ac:dyDescent="0.75">
      <c r="A66">
        <f t="shared" si="0"/>
        <v>0.14084399375665371</v>
      </c>
      <c r="B66" t="s">
        <v>64</v>
      </c>
      <c r="C66">
        <v>0.55581000000000003</v>
      </c>
      <c r="F66">
        <f t="shared" si="1"/>
        <v>0.15999506482200335</v>
      </c>
      <c r="G66" t="s">
        <v>227</v>
      </c>
      <c r="H66">
        <v>0.65141199999999999</v>
      </c>
      <c r="K66">
        <f t="shared" si="2"/>
        <v>0.1068667872724913</v>
      </c>
      <c r="L66" t="s">
        <v>390</v>
      </c>
      <c r="M66">
        <v>0.42798799999999998</v>
      </c>
      <c r="P66">
        <f t="shared" si="3"/>
        <v>1.7526136825067283E-2</v>
      </c>
      <c r="Q66" t="s">
        <v>553</v>
      </c>
      <c r="R66">
        <v>7.1356799999999998E-2</v>
      </c>
      <c r="U66">
        <f t="shared" si="4"/>
        <v>2.8656092970567613E-2</v>
      </c>
      <c r="V66" t="s">
        <v>716</v>
      </c>
      <c r="W66">
        <v>0.113085</v>
      </c>
      <c r="Z66">
        <f t="shared" si="5"/>
        <v>-1.5437115517954524E-2</v>
      </c>
      <c r="AA66" t="s">
        <v>879</v>
      </c>
      <c r="AB66">
        <v>-6.1823700000000002E-2</v>
      </c>
    </row>
    <row r="67" spans="1:28" x14ac:dyDescent="0.75">
      <c r="A67">
        <f t="shared" si="0"/>
        <v>0.28169052154460866</v>
      </c>
      <c r="B67" t="s">
        <v>65</v>
      </c>
      <c r="C67">
        <v>1.1116299999999999</v>
      </c>
      <c r="F67">
        <f t="shared" si="1"/>
        <v>0.31952493917657154</v>
      </c>
      <c r="G67" t="s">
        <v>228</v>
      </c>
      <c r="H67">
        <v>1.3009299999999999</v>
      </c>
      <c r="K67">
        <f t="shared" si="2"/>
        <v>0.26612573687818641</v>
      </c>
      <c r="L67" t="s">
        <v>391</v>
      </c>
      <c r="M67">
        <v>1.0658000000000001</v>
      </c>
      <c r="P67">
        <f t="shared" si="3"/>
        <v>0.21707447552425368</v>
      </c>
      <c r="Q67" t="s">
        <v>554</v>
      </c>
      <c r="R67">
        <v>0.88380800000000004</v>
      </c>
      <c r="U67">
        <f t="shared" si="4"/>
        <v>0.14145266807522208</v>
      </c>
      <c r="V67" t="s">
        <v>717</v>
      </c>
      <c r="W67">
        <v>0.55821200000000004</v>
      </c>
      <c r="Z67">
        <f t="shared" si="5"/>
        <v>0.13721955369130859</v>
      </c>
      <c r="AA67" t="s">
        <v>880</v>
      </c>
      <c r="AB67">
        <v>0.54954700000000001</v>
      </c>
    </row>
    <row r="68" spans="1:28" x14ac:dyDescent="0.75">
      <c r="A68">
        <f t="shared" ref="A68:A131" si="6">C68/$C$1</f>
        <v>0.35042865462323247</v>
      </c>
      <c r="B68" t="s">
        <v>66</v>
      </c>
      <c r="C68">
        <v>1.38289</v>
      </c>
      <c r="F68">
        <f t="shared" ref="F68:F131" si="7">H68/$H$1</f>
        <v>0.33561011537104291</v>
      </c>
      <c r="G68" t="s">
        <v>229</v>
      </c>
      <c r="H68">
        <v>1.36642</v>
      </c>
      <c r="K68">
        <f t="shared" ref="K68:K131" si="8">M68/$M$1</f>
        <v>0.35739952357217425</v>
      </c>
      <c r="L68" t="s">
        <v>392</v>
      </c>
      <c r="M68">
        <v>1.4313400000000001</v>
      </c>
      <c r="P68">
        <f t="shared" ref="P68:P131" si="9">R68/$R$1</f>
        <v>0.18366918244351363</v>
      </c>
      <c r="Q68" t="s">
        <v>555</v>
      </c>
      <c r="R68">
        <v>0.74780000000000002</v>
      </c>
      <c r="U68">
        <f t="shared" ref="U68:U131" si="10">W68/$W$1</f>
        <v>0.15026070747535436</v>
      </c>
      <c r="V68" t="s">
        <v>718</v>
      </c>
      <c r="W68">
        <v>0.59297100000000003</v>
      </c>
      <c r="Z68">
        <f t="shared" ref="Z68:Z131" si="11">AB68/$AB$1</f>
        <v>0.19336389415180502</v>
      </c>
      <c r="AA68" t="s">
        <v>881</v>
      </c>
      <c r="AB68">
        <v>0.77439800000000003</v>
      </c>
    </row>
    <row r="69" spans="1:28" x14ac:dyDescent="0.75">
      <c r="A69">
        <f t="shared" si="6"/>
        <v>0.41914144738884346</v>
      </c>
      <c r="B69" t="s">
        <v>67</v>
      </c>
      <c r="C69">
        <v>1.65405</v>
      </c>
      <c r="F69">
        <f t="shared" si="7"/>
        <v>0.38994210233056376</v>
      </c>
      <c r="G69" t="s">
        <v>230</v>
      </c>
      <c r="H69">
        <v>1.5876300000000001</v>
      </c>
      <c r="K69">
        <f t="shared" si="8"/>
        <v>0.39410479972257151</v>
      </c>
      <c r="L69" t="s">
        <v>393</v>
      </c>
      <c r="M69">
        <v>1.5783400000000001</v>
      </c>
      <c r="P69">
        <f t="shared" si="9"/>
        <v>0.22068178935488739</v>
      </c>
      <c r="Q69" t="s">
        <v>556</v>
      </c>
      <c r="R69">
        <v>0.89849500000000004</v>
      </c>
      <c r="U69">
        <f t="shared" si="10"/>
        <v>0.21302384814868111</v>
      </c>
      <c r="V69" t="s">
        <v>719</v>
      </c>
      <c r="W69">
        <v>0.84065199999999995</v>
      </c>
      <c r="Z69">
        <f t="shared" si="11"/>
        <v>0.20102705690728592</v>
      </c>
      <c r="AA69" t="s">
        <v>882</v>
      </c>
      <c r="AB69">
        <v>0.80508800000000003</v>
      </c>
    </row>
    <row r="70" spans="1:28" x14ac:dyDescent="0.75">
      <c r="A70">
        <f t="shared" si="6"/>
        <v>0.21730205319463855</v>
      </c>
      <c r="B70" t="s">
        <v>68</v>
      </c>
      <c r="C70">
        <v>0.85753500000000005</v>
      </c>
      <c r="F70">
        <f t="shared" si="7"/>
        <v>0.22696922904647804</v>
      </c>
      <c r="G70" t="s">
        <v>231</v>
      </c>
      <c r="H70">
        <v>0.92409399999999997</v>
      </c>
      <c r="K70">
        <f t="shared" si="8"/>
        <v>0.17705851158107649</v>
      </c>
      <c r="L70" t="s">
        <v>394</v>
      </c>
      <c r="M70">
        <v>0.70909699999999998</v>
      </c>
      <c r="P70">
        <f t="shared" si="9"/>
        <v>8.8106927164595547E-2</v>
      </c>
      <c r="Q70" t="s">
        <v>557</v>
      </c>
      <c r="R70">
        <v>0.35872300000000001</v>
      </c>
      <c r="U70">
        <f t="shared" si="10"/>
        <v>2.3197840228228378E-2</v>
      </c>
      <c r="V70" t="s">
        <v>720</v>
      </c>
      <c r="W70">
        <v>9.1545199999999993E-2</v>
      </c>
      <c r="Z70">
        <f t="shared" si="11"/>
        <v>6.0271062221976805E-2</v>
      </c>
      <c r="AA70" t="s">
        <v>883</v>
      </c>
      <c r="AB70">
        <v>0.24137800000000001</v>
      </c>
    </row>
    <row r="71" spans="1:28" x14ac:dyDescent="0.75">
      <c r="A71">
        <f t="shared" si="6"/>
        <v>0.12821792939487717</v>
      </c>
      <c r="B71" t="s">
        <v>69</v>
      </c>
      <c r="C71">
        <v>0.50598399999999999</v>
      </c>
      <c r="F71">
        <f t="shared" si="7"/>
        <v>0.148790458732286</v>
      </c>
      <c r="G71" t="s">
        <v>232</v>
      </c>
      <c r="H71">
        <v>0.60579300000000003</v>
      </c>
      <c r="K71">
        <f t="shared" si="8"/>
        <v>0.1852500305565182</v>
      </c>
      <c r="L71" t="s">
        <v>395</v>
      </c>
      <c r="M71">
        <v>0.74190299999999998</v>
      </c>
      <c r="P71">
        <f t="shared" si="9"/>
        <v>6.4651896077906876E-2</v>
      </c>
      <c r="Q71" t="s">
        <v>558</v>
      </c>
      <c r="R71">
        <v>0.26322699999999999</v>
      </c>
      <c r="U71">
        <f t="shared" si="10"/>
        <v>-2.7291517114826299E-2</v>
      </c>
      <c r="V71" t="s">
        <v>721</v>
      </c>
      <c r="W71">
        <v>-0.1077</v>
      </c>
      <c r="Z71">
        <f t="shared" si="11"/>
        <v>5.0561642745050289E-2</v>
      </c>
      <c r="AA71" t="s">
        <v>884</v>
      </c>
      <c r="AB71">
        <v>0.20249300000000001</v>
      </c>
    </row>
    <row r="72" spans="1:28" x14ac:dyDescent="0.75">
      <c r="A72">
        <f t="shared" si="6"/>
        <v>0.37060461184405391</v>
      </c>
      <c r="B72" t="s">
        <v>70</v>
      </c>
      <c r="C72">
        <v>1.46251</v>
      </c>
      <c r="F72">
        <f t="shared" si="7"/>
        <v>0.38238214320297437</v>
      </c>
      <c r="G72" t="s">
        <v>233</v>
      </c>
      <c r="H72">
        <v>1.5568500000000001</v>
      </c>
      <c r="K72">
        <f t="shared" si="8"/>
        <v>0.34458513736783147</v>
      </c>
      <c r="L72" t="s">
        <v>396</v>
      </c>
      <c r="M72">
        <v>1.38002</v>
      </c>
      <c r="P72">
        <f t="shared" si="9"/>
        <v>0.30842324481117062</v>
      </c>
      <c r="Q72" t="s">
        <v>559</v>
      </c>
      <c r="R72">
        <v>1.25573</v>
      </c>
      <c r="U72">
        <f t="shared" si="10"/>
        <v>0.18222041705340564</v>
      </c>
      <c r="V72" t="s">
        <v>722</v>
      </c>
      <c r="W72">
        <v>0.71909299999999998</v>
      </c>
      <c r="Z72">
        <f t="shared" si="11"/>
        <v>0.24123606390763128</v>
      </c>
      <c r="AA72" t="s">
        <v>885</v>
      </c>
      <c r="AB72">
        <v>0.96611999999999998</v>
      </c>
    </row>
    <row r="73" spans="1:28" x14ac:dyDescent="0.75">
      <c r="A73">
        <f t="shared" si="6"/>
        <v>0.21834936833145913</v>
      </c>
      <c r="B73" t="s">
        <v>71</v>
      </c>
      <c r="C73">
        <v>0.86166799999999999</v>
      </c>
      <c r="F73">
        <f t="shared" si="7"/>
        <v>0.25565581079650834</v>
      </c>
      <c r="G73" t="s">
        <v>234</v>
      </c>
      <c r="H73">
        <v>1.0408900000000001</v>
      </c>
      <c r="K73">
        <f t="shared" si="8"/>
        <v>0.25482200999840077</v>
      </c>
      <c r="L73" t="s">
        <v>397</v>
      </c>
      <c r="M73">
        <v>1.0205299999999999</v>
      </c>
      <c r="P73">
        <f t="shared" si="9"/>
        <v>0.15463604116362539</v>
      </c>
      <c r="Q73" t="s">
        <v>560</v>
      </c>
      <c r="R73">
        <v>0.62959299999999996</v>
      </c>
      <c r="U73">
        <f t="shared" si="10"/>
        <v>0.18808315187205579</v>
      </c>
      <c r="V73" t="s">
        <v>723</v>
      </c>
      <c r="W73">
        <v>0.74222900000000003</v>
      </c>
      <c r="Z73">
        <f t="shared" si="11"/>
        <v>0.14827333511921292</v>
      </c>
      <c r="AA73" t="s">
        <v>886</v>
      </c>
      <c r="AB73">
        <v>0.59381600000000001</v>
      </c>
    </row>
    <row r="74" spans="1:28" x14ac:dyDescent="0.75">
      <c r="A74">
        <f t="shared" si="6"/>
        <v>0.13224273131070619</v>
      </c>
      <c r="B74" t="s">
        <v>72</v>
      </c>
      <c r="C74">
        <v>0.52186699999999997</v>
      </c>
      <c r="F74">
        <f t="shared" si="7"/>
        <v>0.10594356757410396</v>
      </c>
      <c r="G74" t="s">
        <v>235</v>
      </c>
      <c r="H74">
        <v>0.43134400000000001</v>
      </c>
      <c r="K74">
        <f t="shared" si="8"/>
        <v>9.8046284687370325E-2</v>
      </c>
      <c r="L74" t="s">
        <v>398</v>
      </c>
      <c r="M74">
        <v>0.39266299999999998</v>
      </c>
      <c r="P74">
        <f t="shared" si="9"/>
        <v>1.5278436696405113E-3</v>
      </c>
      <c r="Q74" t="s">
        <v>561</v>
      </c>
      <c r="R74">
        <v>6.2205400000000001E-3</v>
      </c>
      <c r="U74">
        <f t="shared" si="10"/>
        <v>3.5871493697843045E-2</v>
      </c>
      <c r="V74" t="s">
        <v>724</v>
      </c>
      <c r="W74">
        <v>0.14155899999999999</v>
      </c>
      <c r="Z74">
        <f t="shared" si="11"/>
        <v>4.5464603275267572E-2</v>
      </c>
      <c r="AA74" t="s">
        <v>887</v>
      </c>
      <c r="AB74">
        <v>0.18207999999999999</v>
      </c>
    </row>
    <row r="75" spans="1:28" x14ac:dyDescent="0.75">
      <c r="A75">
        <f t="shared" si="6"/>
        <v>0.22082663733159413</v>
      </c>
      <c r="B75" t="s">
        <v>73</v>
      </c>
      <c r="C75">
        <v>0.871444</v>
      </c>
      <c r="F75">
        <f t="shared" si="7"/>
        <v>0.25419441518867342</v>
      </c>
      <c r="G75" t="s">
        <v>236</v>
      </c>
      <c r="H75">
        <v>1.03494</v>
      </c>
      <c r="K75">
        <f t="shared" si="8"/>
        <v>0.24449758987413803</v>
      </c>
      <c r="L75" t="s">
        <v>399</v>
      </c>
      <c r="M75">
        <v>0.979182</v>
      </c>
      <c r="P75">
        <f t="shared" si="9"/>
        <v>0.1298903153006053</v>
      </c>
      <c r="Q75" t="s">
        <v>562</v>
      </c>
      <c r="R75">
        <v>0.52884200000000003</v>
      </c>
      <c r="U75">
        <f t="shared" si="10"/>
        <v>0.15542252923606942</v>
      </c>
      <c r="V75" t="s">
        <v>725</v>
      </c>
      <c r="W75">
        <v>0.61334100000000003</v>
      </c>
      <c r="Z75">
        <f t="shared" si="11"/>
        <v>0.11469799527184443</v>
      </c>
      <c r="AA75" t="s">
        <v>888</v>
      </c>
      <c r="AB75">
        <v>0.45935100000000001</v>
      </c>
    </row>
    <row r="76" spans="1:28" x14ac:dyDescent="0.75">
      <c r="A76">
        <f t="shared" si="6"/>
        <v>0.42725288158425279</v>
      </c>
      <c r="B76" t="s">
        <v>74</v>
      </c>
      <c r="C76">
        <v>1.6860599999999999</v>
      </c>
      <c r="F76">
        <f t="shared" si="7"/>
        <v>0.5129351215876029</v>
      </c>
      <c r="G76" t="s">
        <v>237</v>
      </c>
      <c r="H76">
        <v>2.08839</v>
      </c>
      <c r="K76">
        <f t="shared" si="8"/>
        <v>0.45144743011671251</v>
      </c>
      <c r="L76" t="s">
        <v>400</v>
      </c>
      <c r="M76">
        <v>1.80799</v>
      </c>
      <c r="P76">
        <f t="shared" si="9"/>
        <v>0.3200456381158337</v>
      </c>
      <c r="Q76" t="s">
        <v>563</v>
      </c>
      <c r="R76">
        <v>1.30305</v>
      </c>
      <c r="U76">
        <f t="shared" si="10"/>
        <v>0.2950676727840858</v>
      </c>
      <c r="V76" t="s">
        <v>726</v>
      </c>
      <c r="W76">
        <v>1.16442</v>
      </c>
      <c r="Z76">
        <f t="shared" si="11"/>
        <v>0.20827597440335519</v>
      </c>
      <c r="AA76" t="s">
        <v>889</v>
      </c>
      <c r="AB76">
        <v>0.83411900000000005</v>
      </c>
    </row>
    <row r="77" spans="1:28" x14ac:dyDescent="0.75">
      <c r="A77">
        <f t="shared" si="6"/>
        <v>0.31711121107395335</v>
      </c>
      <c r="B77" t="s">
        <v>75</v>
      </c>
      <c r="C77">
        <v>1.2514099999999999</v>
      </c>
      <c r="F77">
        <f t="shared" si="7"/>
        <v>0.30581729398778779</v>
      </c>
      <c r="G77" t="s">
        <v>238</v>
      </c>
      <c r="H77">
        <v>1.24512</v>
      </c>
      <c r="K77">
        <f t="shared" si="8"/>
        <v>0.31021201957964312</v>
      </c>
      <c r="L77" t="s">
        <v>401</v>
      </c>
      <c r="M77">
        <v>1.2423599999999999</v>
      </c>
      <c r="P77">
        <f t="shared" si="9"/>
        <v>0.1432121029263792</v>
      </c>
      <c r="Q77" t="s">
        <v>564</v>
      </c>
      <c r="R77">
        <v>0.58308099999999996</v>
      </c>
      <c r="U77">
        <f t="shared" si="10"/>
        <v>0.11116288512471681</v>
      </c>
      <c r="V77" t="s">
        <v>727</v>
      </c>
      <c r="W77">
        <v>0.43868000000000001</v>
      </c>
      <c r="Z77">
        <f t="shared" si="11"/>
        <v>0.11784416179902134</v>
      </c>
      <c r="AA77" t="s">
        <v>890</v>
      </c>
      <c r="AB77">
        <v>0.47195100000000001</v>
      </c>
    </row>
    <row r="78" spans="1:28" x14ac:dyDescent="0.75">
      <c r="A78">
        <f t="shared" si="6"/>
        <v>9.2929516299459503E-2</v>
      </c>
      <c r="B78" t="s">
        <v>76</v>
      </c>
      <c r="C78">
        <v>0.366726</v>
      </c>
      <c r="F78">
        <f t="shared" si="7"/>
        <v>8.952362125972016E-2</v>
      </c>
      <c r="G78" t="s">
        <v>239</v>
      </c>
      <c r="H78">
        <v>0.36449100000000001</v>
      </c>
      <c r="K78">
        <f t="shared" si="8"/>
        <v>9.5124594644949947E-2</v>
      </c>
      <c r="L78" t="s">
        <v>402</v>
      </c>
      <c r="M78">
        <v>0.38096200000000002</v>
      </c>
      <c r="P78">
        <f t="shared" si="9"/>
        <v>-1.2297017727526964E-2</v>
      </c>
      <c r="Q78" t="s">
        <v>565</v>
      </c>
      <c r="R78">
        <v>-5.0066699999999999E-2</v>
      </c>
      <c r="U78">
        <f t="shared" si="10"/>
        <v>1.080883449468692E-2</v>
      </c>
      <c r="V78" t="s">
        <v>728</v>
      </c>
      <c r="W78">
        <v>4.2654699999999997E-2</v>
      </c>
      <c r="Z78">
        <f t="shared" si="11"/>
        <v>2.4374300929912783E-3</v>
      </c>
      <c r="AA78" t="s">
        <v>891</v>
      </c>
      <c r="AB78">
        <v>9.7616000000000005E-3</v>
      </c>
    </row>
    <row r="79" spans="1:28" x14ac:dyDescent="0.75">
      <c r="A79">
        <f t="shared" si="6"/>
        <v>0.17561673148226012</v>
      </c>
      <c r="B79" t="s">
        <v>77</v>
      </c>
      <c r="C79">
        <v>0.69303300000000001</v>
      </c>
      <c r="F79">
        <f t="shared" si="7"/>
        <v>0.21885000978459623</v>
      </c>
      <c r="G79" t="s">
        <v>240</v>
      </c>
      <c r="H79">
        <v>0.89103699999999997</v>
      </c>
      <c r="K79">
        <f t="shared" si="8"/>
        <v>0.18717118970414512</v>
      </c>
      <c r="L79" t="s">
        <v>403</v>
      </c>
      <c r="M79">
        <v>0.74959699999999996</v>
      </c>
      <c r="P79">
        <f t="shared" si="9"/>
        <v>0.10566970940557692</v>
      </c>
      <c r="Q79" t="s">
        <v>566</v>
      </c>
      <c r="R79">
        <v>0.43022899999999997</v>
      </c>
      <c r="U79">
        <f t="shared" si="10"/>
        <v>8.5848672634282253E-2</v>
      </c>
      <c r="V79" t="s">
        <v>729</v>
      </c>
      <c r="W79">
        <v>0.338783</v>
      </c>
      <c r="Z79">
        <f t="shared" si="11"/>
        <v>8.5052117538617453E-2</v>
      </c>
      <c r="AA79" t="s">
        <v>892</v>
      </c>
      <c r="AB79">
        <v>0.34062300000000001</v>
      </c>
    </row>
    <row r="80" spans="1:28" x14ac:dyDescent="0.75">
      <c r="A80">
        <f t="shared" si="6"/>
        <v>0.36325845510163224</v>
      </c>
      <c r="B80" t="s">
        <v>78</v>
      </c>
      <c r="C80">
        <v>1.4335199999999999</v>
      </c>
      <c r="F80">
        <f t="shared" si="7"/>
        <v>0.43503168311818102</v>
      </c>
      <c r="G80" t="s">
        <v>241</v>
      </c>
      <c r="H80">
        <v>1.77121</v>
      </c>
      <c r="K80">
        <f t="shared" si="8"/>
        <v>0.41584830616594964</v>
      </c>
      <c r="L80" t="s">
        <v>404</v>
      </c>
      <c r="M80">
        <v>1.6654199999999999</v>
      </c>
      <c r="P80">
        <f t="shared" si="9"/>
        <v>0.22171704691573174</v>
      </c>
      <c r="Q80" t="s">
        <v>567</v>
      </c>
      <c r="R80">
        <v>0.90271000000000001</v>
      </c>
      <c r="U80">
        <f t="shared" si="10"/>
        <v>0.21241593403950315</v>
      </c>
      <c r="V80" t="s">
        <v>730</v>
      </c>
      <c r="W80">
        <v>0.83825300000000003</v>
      </c>
      <c r="Z80">
        <f t="shared" si="11"/>
        <v>0.21837791560891043</v>
      </c>
      <c r="AA80" t="s">
        <v>893</v>
      </c>
      <c r="AB80">
        <v>0.87457600000000002</v>
      </c>
    </row>
    <row r="81" spans="1:28" x14ac:dyDescent="0.75">
      <c r="A81">
        <f t="shared" si="6"/>
        <v>7.9846819497191607E-2</v>
      </c>
      <c r="B81" t="s">
        <v>79</v>
      </c>
      <c r="C81">
        <v>0.31509799999999999</v>
      </c>
      <c r="F81">
        <f t="shared" si="7"/>
        <v>6.9067275715225737E-2</v>
      </c>
      <c r="G81" t="s">
        <v>242</v>
      </c>
      <c r="H81">
        <v>0.28120400000000001</v>
      </c>
      <c r="K81">
        <f t="shared" si="8"/>
        <v>0.11858525880320078</v>
      </c>
      <c r="L81" t="s">
        <v>405</v>
      </c>
      <c r="M81">
        <v>0.47491899999999998</v>
      </c>
      <c r="P81">
        <f t="shared" si="9"/>
        <v>4.044750062155366E-2</v>
      </c>
      <c r="Q81" t="s">
        <v>568</v>
      </c>
      <c r="R81">
        <v>0.16467999999999999</v>
      </c>
      <c r="U81">
        <f t="shared" si="10"/>
        <v>1.859337865223069E-2</v>
      </c>
      <c r="V81" t="s">
        <v>731</v>
      </c>
      <c r="W81">
        <v>7.3374700000000001E-2</v>
      </c>
      <c r="Z81">
        <f t="shared" si="11"/>
        <v>2.8069049033296645E-2</v>
      </c>
      <c r="AA81" t="s">
        <v>894</v>
      </c>
      <c r="AB81">
        <v>0.112413</v>
      </c>
    </row>
    <row r="82" spans="1:28" x14ac:dyDescent="0.75">
      <c r="A82">
        <f t="shared" si="6"/>
        <v>6.1170248597339778E-2</v>
      </c>
      <c r="B82" t="s">
        <v>80</v>
      </c>
      <c r="C82">
        <v>0.241395</v>
      </c>
      <c r="F82">
        <f t="shared" si="7"/>
        <v>4.4595653633439862E-2</v>
      </c>
      <c r="G82" t="s">
        <v>243</v>
      </c>
      <c r="H82">
        <v>0.18156900000000001</v>
      </c>
      <c r="K82">
        <f t="shared" si="8"/>
        <v>2.227048933668032E-2</v>
      </c>
      <c r="L82" t="s">
        <v>406</v>
      </c>
      <c r="M82">
        <v>8.9190500000000006E-2</v>
      </c>
      <c r="P82">
        <f t="shared" si="9"/>
        <v>8.675532043687869E-3</v>
      </c>
      <c r="Q82" t="s">
        <v>569</v>
      </c>
      <c r="R82">
        <v>3.5321999999999999E-2</v>
      </c>
      <c r="U82">
        <f t="shared" si="10"/>
        <v>3.9758951117142491E-2</v>
      </c>
      <c r="V82" t="s">
        <v>732</v>
      </c>
      <c r="W82">
        <v>0.15690000000000001</v>
      </c>
      <c r="Z82">
        <f t="shared" si="11"/>
        <v>-6.8949487921862564E-3</v>
      </c>
      <c r="AA82" t="s">
        <v>895</v>
      </c>
      <c r="AB82">
        <v>-2.76134E-2</v>
      </c>
    </row>
    <row r="83" spans="1:28" x14ac:dyDescent="0.75">
      <c r="A83">
        <f t="shared" si="6"/>
        <v>0.1412803539467348</v>
      </c>
      <c r="B83" t="s">
        <v>81</v>
      </c>
      <c r="C83">
        <v>0.55753200000000003</v>
      </c>
      <c r="F83">
        <f t="shared" si="7"/>
        <v>0.18246445211470186</v>
      </c>
      <c r="G83" t="s">
        <v>244</v>
      </c>
      <c r="H83">
        <v>0.74289499999999997</v>
      </c>
      <c r="K83">
        <f t="shared" si="8"/>
        <v>0.14777494238998712</v>
      </c>
      <c r="L83" t="s">
        <v>407</v>
      </c>
      <c r="M83">
        <v>0.59182000000000001</v>
      </c>
      <c r="P83">
        <f t="shared" si="9"/>
        <v>8.8016296075639058E-2</v>
      </c>
      <c r="Q83" t="s">
        <v>570</v>
      </c>
      <c r="R83">
        <v>0.35835400000000001</v>
      </c>
      <c r="U83">
        <f t="shared" si="10"/>
        <v>9.6415836563765733E-2</v>
      </c>
      <c r="V83" t="s">
        <v>733</v>
      </c>
      <c r="W83">
        <v>0.38048399999999999</v>
      </c>
      <c r="Z83">
        <f t="shared" si="11"/>
        <v>8.3258053530858245E-2</v>
      </c>
      <c r="AA83" t="s">
        <v>896</v>
      </c>
      <c r="AB83">
        <v>0.33343800000000001</v>
      </c>
    </row>
    <row r="84" spans="1:28" x14ac:dyDescent="0.75">
      <c r="A84">
        <f t="shared" si="6"/>
        <v>0.10124696723966325</v>
      </c>
      <c r="B84" t="s">
        <v>82</v>
      </c>
      <c r="C84">
        <v>0.39954899999999999</v>
      </c>
      <c r="F84">
        <f t="shared" si="7"/>
        <v>0.2005059335220144</v>
      </c>
      <c r="G84" t="s">
        <v>245</v>
      </c>
      <c r="H84">
        <v>0.81635000000000002</v>
      </c>
      <c r="K84">
        <f t="shared" si="8"/>
        <v>0.20883079837346527</v>
      </c>
      <c r="L84" t="s">
        <v>408</v>
      </c>
      <c r="M84">
        <v>0.836341</v>
      </c>
      <c r="P84">
        <f t="shared" si="9"/>
        <v>8.6449532616415761E-2</v>
      </c>
      <c r="Q84" t="s">
        <v>571</v>
      </c>
      <c r="R84">
        <v>0.35197499999999998</v>
      </c>
      <c r="U84">
        <f t="shared" si="10"/>
        <v>5.7692544039457928E-2</v>
      </c>
      <c r="V84" t="s">
        <v>734</v>
      </c>
      <c r="W84">
        <v>0.22767100000000001</v>
      </c>
      <c r="Z84">
        <f t="shared" si="11"/>
        <v>4.0818264645290758E-2</v>
      </c>
      <c r="AA84" t="s">
        <v>897</v>
      </c>
      <c r="AB84">
        <v>0.16347200000000001</v>
      </c>
    </row>
    <row r="85" spans="1:28" x14ac:dyDescent="0.75">
      <c r="A85">
        <f t="shared" si="6"/>
        <v>0.1259314729517288</v>
      </c>
      <c r="B85" t="s">
        <v>83</v>
      </c>
      <c r="C85">
        <v>0.49696099999999999</v>
      </c>
      <c r="F85">
        <f t="shared" si="7"/>
        <v>0.11021649184124734</v>
      </c>
      <c r="G85" t="s">
        <v>246</v>
      </c>
      <c r="H85">
        <v>0.448741</v>
      </c>
      <c r="K85">
        <f t="shared" si="8"/>
        <v>0.12183779572248701</v>
      </c>
      <c r="L85" t="s">
        <v>409</v>
      </c>
      <c r="M85">
        <v>0.48794500000000002</v>
      </c>
      <c r="P85">
        <f t="shared" si="9"/>
        <v>3.8888105543546346E-2</v>
      </c>
      <c r="Q85" t="s">
        <v>572</v>
      </c>
      <c r="R85">
        <v>0.158331</v>
      </c>
      <c r="U85">
        <f t="shared" si="10"/>
        <v>2.9126662583216011E-2</v>
      </c>
      <c r="V85" t="s">
        <v>735</v>
      </c>
      <c r="W85">
        <v>0.114942</v>
      </c>
      <c r="Z85">
        <f t="shared" si="11"/>
        <v>6.5447255246451189E-2</v>
      </c>
      <c r="AA85" t="s">
        <v>898</v>
      </c>
      <c r="AB85">
        <v>0.26210800000000001</v>
      </c>
    </row>
    <row r="86" spans="1:28" x14ac:dyDescent="0.75">
      <c r="A86">
        <f t="shared" si="6"/>
        <v>0.23537299061348355</v>
      </c>
      <c r="B86" t="s">
        <v>84</v>
      </c>
      <c r="C86">
        <v>0.92884800000000001</v>
      </c>
      <c r="F86">
        <f t="shared" si="7"/>
        <v>0.22679779137685305</v>
      </c>
      <c r="G86" t="s">
        <v>247</v>
      </c>
      <c r="H86">
        <v>0.92339599999999999</v>
      </c>
      <c r="K86">
        <f t="shared" si="8"/>
        <v>0.27453049602935903</v>
      </c>
      <c r="L86" t="s">
        <v>410</v>
      </c>
      <c r="M86">
        <v>1.0994600000000001</v>
      </c>
      <c r="P86">
        <f t="shared" si="9"/>
        <v>0.14857186342287873</v>
      </c>
      <c r="Q86" t="s">
        <v>573</v>
      </c>
      <c r="R86">
        <v>0.60490299999999997</v>
      </c>
      <c r="U86">
        <f t="shared" si="10"/>
        <v>0.13911249016848651</v>
      </c>
      <c r="V86" t="s">
        <v>736</v>
      </c>
      <c r="W86">
        <v>0.54897700000000005</v>
      </c>
      <c r="Z86">
        <f t="shared" si="11"/>
        <v>0.11042744875483596</v>
      </c>
      <c r="AA86" t="s">
        <v>899</v>
      </c>
      <c r="AB86">
        <v>0.44224799999999997</v>
      </c>
    </row>
    <row r="87" spans="1:28" x14ac:dyDescent="0.75">
      <c r="A87">
        <f t="shared" si="6"/>
        <v>0.32638323160535071</v>
      </c>
      <c r="B87" t="s">
        <v>85</v>
      </c>
      <c r="C87">
        <v>1.288</v>
      </c>
      <c r="F87">
        <f t="shared" si="7"/>
        <v>0.26656101499614993</v>
      </c>
      <c r="G87" t="s">
        <v>248</v>
      </c>
      <c r="H87">
        <v>1.0852900000000001</v>
      </c>
      <c r="K87">
        <f t="shared" si="8"/>
        <v>0.33098171257413322</v>
      </c>
      <c r="L87" t="s">
        <v>411</v>
      </c>
      <c r="M87">
        <v>1.3255399999999999</v>
      </c>
      <c r="P87">
        <f t="shared" si="9"/>
        <v>0.17075977855312707</v>
      </c>
      <c r="Q87" t="s">
        <v>574</v>
      </c>
      <c r="R87">
        <v>0.69523999999999997</v>
      </c>
      <c r="U87">
        <f t="shared" si="10"/>
        <v>0.18612333206364293</v>
      </c>
      <c r="V87" t="s">
        <v>737</v>
      </c>
      <c r="W87">
        <v>0.73449500000000001</v>
      </c>
      <c r="Z87">
        <f t="shared" si="11"/>
        <v>0.15692054884958304</v>
      </c>
      <c r="AA87" t="s">
        <v>900</v>
      </c>
      <c r="AB87">
        <v>0.62844699999999998</v>
      </c>
    </row>
    <row r="88" spans="1:28" x14ac:dyDescent="0.75">
      <c r="A88">
        <f t="shared" si="6"/>
        <v>0.2440315221668401</v>
      </c>
      <c r="B88" t="s">
        <v>86</v>
      </c>
      <c r="C88">
        <v>0.96301700000000001</v>
      </c>
      <c r="F88">
        <f t="shared" si="7"/>
        <v>0.23541167463103393</v>
      </c>
      <c r="G88" t="s">
        <v>249</v>
      </c>
      <c r="H88">
        <v>0.95846699999999996</v>
      </c>
      <c r="K88">
        <f t="shared" si="8"/>
        <v>0.16919009891406073</v>
      </c>
      <c r="L88" t="s">
        <v>412</v>
      </c>
      <c r="M88">
        <v>0.67758499999999999</v>
      </c>
      <c r="P88">
        <f t="shared" si="9"/>
        <v>0.11095406680096633</v>
      </c>
      <c r="Q88" t="s">
        <v>575</v>
      </c>
      <c r="R88">
        <v>0.45174399999999998</v>
      </c>
      <c r="U88">
        <f t="shared" si="10"/>
        <v>0.10703444132866527</v>
      </c>
      <c r="V88" t="s">
        <v>738</v>
      </c>
      <c r="W88">
        <v>0.42238799999999999</v>
      </c>
      <c r="Z88">
        <f t="shared" si="11"/>
        <v>8.3837347685068592E-2</v>
      </c>
      <c r="AA88" t="s">
        <v>901</v>
      </c>
      <c r="AB88">
        <v>0.335758</v>
      </c>
    </row>
    <row r="89" spans="1:28" x14ac:dyDescent="0.75">
      <c r="A89">
        <f t="shared" si="6"/>
        <v>0.234789656607928</v>
      </c>
      <c r="B89" t="s">
        <v>87</v>
      </c>
      <c r="C89">
        <v>0.92654599999999998</v>
      </c>
      <c r="F89">
        <f t="shared" si="7"/>
        <v>0.27934270027879293</v>
      </c>
      <c r="G89" t="s">
        <v>250</v>
      </c>
      <c r="H89">
        <v>1.13733</v>
      </c>
      <c r="K89">
        <f t="shared" si="8"/>
        <v>0.31970295526996012</v>
      </c>
      <c r="L89" t="s">
        <v>413</v>
      </c>
      <c r="M89">
        <v>1.28037</v>
      </c>
      <c r="P89">
        <f t="shared" si="9"/>
        <v>0.17250117264716894</v>
      </c>
      <c r="Q89" t="s">
        <v>576</v>
      </c>
      <c r="R89">
        <v>0.70233000000000001</v>
      </c>
      <c r="U89">
        <f t="shared" si="10"/>
        <v>0.18466195621219259</v>
      </c>
      <c r="V89" t="s">
        <v>739</v>
      </c>
      <c r="W89">
        <v>0.72872800000000004</v>
      </c>
      <c r="Z89">
        <f t="shared" si="11"/>
        <v>0.17927680867849233</v>
      </c>
      <c r="AA89" t="s">
        <v>902</v>
      </c>
      <c r="AB89">
        <v>0.71798099999999998</v>
      </c>
    </row>
    <row r="90" spans="1:28" x14ac:dyDescent="0.75">
      <c r="A90">
        <f t="shared" si="6"/>
        <v>0.37264197301028612</v>
      </c>
      <c r="B90" t="s">
        <v>88</v>
      </c>
      <c r="C90">
        <v>1.47055</v>
      </c>
      <c r="F90">
        <f t="shared" si="7"/>
        <v>0.35739105024546231</v>
      </c>
      <c r="G90" t="s">
        <v>251</v>
      </c>
      <c r="H90">
        <v>1.4551000000000001</v>
      </c>
      <c r="K90">
        <f t="shared" si="8"/>
        <v>0.34322429549694938</v>
      </c>
      <c r="L90" t="s">
        <v>414</v>
      </c>
      <c r="M90">
        <v>1.3745700000000001</v>
      </c>
      <c r="P90">
        <f t="shared" si="9"/>
        <v>0.22445047073415092</v>
      </c>
      <c r="Q90" t="s">
        <v>577</v>
      </c>
      <c r="R90">
        <v>0.91383899999999996</v>
      </c>
      <c r="U90">
        <f t="shared" si="10"/>
        <v>0.20293586953827042</v>
      </c>
      <c r="V90" t="s">
        <v>740</v>
      </c>
      <c r="W90">
        <v>0.80084200000000005</v>
      </c>
      <c r="Z90">
        <f t="shared" si="11"/>
        <v>0.21377402525747488</v>
      </c>
      <c r="AA90" t="s">
        <v>903</v>
      </c>
      <c r="AB90">
        <v>0.85613799999999995</v>
      </c>
    </row>
    <row r="91" spans="1:28" x14ac:dyDescent="0.75">
      <c r="A91">
        <f t="shared" si="6"/>
        <v>0.37047030818508592</v>
      </c>
      <c r="B91" t="s">
        <v>89</v>
      </c>
      <c r="C91">
        <v>1.4619800000000001</v>
      </c>
      <c r="F91">
        <f t="shared" si="7"/>
        <v>0.36402013721276694</v>
      </c>
      <c r="G91" t="s">
        <v>252</v>
      </c>
      <c r="H91">
        <v>1.4820899999999999</v>
      </c>
      <c r="K91">
        <f t="shared" si="8"/>
        <v>0.35981907544902697</v>
      </c>
      <c r="L91" t="s">
        <v>415</v>
      </c>
      <c r="M91">
        <v>1.44103</v>
      </c>
      <c r="P91">
        <f t="shared" si="9"/>
        <v>0.15473649676086984</v>
      </c>
      <c r="Q91" t="s">
        <v>578</v>
      </c>
      <c r="R91">
        <v>0.63000199999999995</v>
      </c>
      <c r="U91">
        <f t="shared" si="10"/>
        <v>0.24315474733659589</v>
      </c>
      <c r="V91" t="s">
        <v>741</v>
      </c>
      <c r="W91">
        <v>0.95955699999999999</v>
      </c>
      <c r="Z91">
        <f t="shared" si="11"/>
        <v>0.16825698587342103</v>
      </c>
      <c r="AA91" t="s">
        <v>904</v>
      </c>
      <c r="AB91">
        <v>0.673848</v>
      </c>
    </row>
    <row r="92" spans="1:28" x14ac:dyDescent="0.75">
      <c r="A92">
        <f t="shared" si="6"/>
        <v>0.34904253950143027</v>
      </c>
      <c r="B92" t="s">
        <v>90</v>
      </c>
      <c r="C92">
        <v>1.3774200000000001</v>
      </c>
      <c r="F92">
        <f t="shared" si="7"/>
        <v>0.32461157834266563</v>
      </c>
      <c r="G92" t="s">
        <v>253</v>
      </c>
      <c r="H92">
        <v>1.3216399999999999</v>
      </c>
      <c r="K92">
        <f t="shared" si="8"/>
        <v>0.35888271636355762</v>
      </c>
      <c r="L92" t="s">
        <v>416</v>
      </c>
      <c r="M92">
        <v>1.4372799999999999</v>
      </c>
      <c r="P92">
        <f t="shared" si="9"/>
        <v>0.20395433593109025</v>
      </c>
      <c r="Q92" t="s">
        <v>579</v>
      </c>
      <c r="R92">
        <v>0.83038999999999996</v>
      </c>
      <c r="U92">
        <f t="shared" si="10"/>
        <v>0.20787140230378082</v>
      </c>
      <c r="V92" t="s">
        <v>742</v>
      </c>
      <c r="W92">
        <v>0.82031900000000002</v>
      </c>
      <c r="Z92">
        <f t="shared" si="11"/>
        <v>0.17813794633480554</v>
      </c>
      <c r="AA92" t="s">
        <v>905</v>
      </c>
      <c r="AB92">
        <v>0.71342000000000005</v>
      </c>
    </row>
    <row r="93" spans="1:28" x14ac:dyDescent="0.75">
      <c r="A93">
        <f t="shared" si="6"/>
        <v>0.39322590927061424</v>
      </c>
      <c r="B93" t="s">
        <v>91</v>
      </c>
      <c r="C93">
        <v>1.5517799999999999</v>
      </c>
      <c r="F93">
        <f t="shared" si="7"/>
        <v>0.367124681831764</v>
      </c>
      <c r="G93" t="s">
        <v>254</v>
      </c>
      <c r="H93">
        <v>1.4947299999999999</v>
      </c>
      <c r="K93">
        <f t="shared" si="8"/>
        <v>0.35235317234088492</v>
      </c>
      <c r="L93" t="s">
        <v>417</v>
      </c>
      <c r="M93">
        <v>1.41113</v>
      </c>
      <c r="P93">
        <f t="shared" si="9"/>
        <v>0.23159976541530336</v>
      </c>
      <c r="Q93" t="s">
        <v>580</v>
      </c>
      <c r="R93">
        <v>0.94294699999999998</v>
      </c>
      <c r="U93">
        <f t="shared" si="10"/>
        <v>0.29619024865055449</v>
      </c>
      <c r="V93" t="s">
        <v>743</v>
      </c>
      <c r="W93">
        <v>1.1688499999999999</v>
      </c>
      <c r="Z93">
        <f t="shared" si="11"/>
        <v>0.2592141583486422</v>
      </c>
      <c r="AA93" t="s">
        <v>906</v>
      </c>
      <c r="AB93">
        <v>1.0381199999999999</v>
      </c>
    </row>
    <row r="94" spans="1:28" x14ac:dyDescent="0.75">
      <c r="A94">
        <f t="shared" si="6"/>
        <v>0.38191145951038219</v>
      </c>
      <c r="B94" t="s">
        <v>92</v>
      </c>
      <c r="C94">
        <v>1.5071300000000001</v>
      </c>
      <c r="F94">
        <f t="shared" si="7"/>
        <v>0.45949470875521498</v>
      </c>
      <c r="G94" t="s">
        <v>255</v>
      </c>
      <c r="H94">
        <v>1.8708100000000001</v>
      </c>
      <c r="K94">
        <f t="shared" si="8"/>
        <v>0.43899010884362871</v>
      </c>
      <c r="L94" t="s">
        <v>418</v>
      </c>
      <c r="M94">
        <v>1.7581</v>
      </c>
      <c r="P94">
        <f t="shared" si="9"/>
        <v>0.34407392926112512</v>
      </c>
      <c r="Q94" t="s">
        <v>581</v>
      </c>
      <c r="R94">
        <v>1.4008799999999999</v>
      </c>
      <c r="U94">
        <f t="shared" si="10"/>
        <v>0.30735012250140825</v>
      </c>
      <c r="V94" t="s">
        <v>744</v>
      </c>
      <c r="W94">
        <v>1.21289</v>
      </c>
      <c r="Z94">
        <f t="shared" si="11"/>
        <v>0.27635077809151132</v>
      </c>
      <c r="AA94" t="s">
        <v>907</v>
      </c>
      <c r="AB94">
        <v>1.1067499999999999</v>
      </c>
    </row>
    <row r="95" spans="1:28" x14ac:dyDescent="0.75">
      <c r="A95">
        <f t="shared" si="6"/>
        <v>0.400072861846683</v>
      </c>
      <c r="B95" t="s">
        <v>93</v>
      </c>
      <c r="C95">
        <v>1.5788</v>
      </c>
      <c r="F95">
        <f t="shared" si="7"/>
        <v>0.40838516051414681</v>
      </c>
      <c r="G95" t="s">
        <v>256</v>
      </c>
      <c r="H95">
        <v>1.66272</v>
      </c>
      <c r="K95">
        <f t="shared" si="8"/>
        <v>0.37606927525765182</v>
      </c>
      <c r="L95" t="s">
        <v>419</v>
      </c>
      <c r="M95">
        <v>1.5061100000000001</v>
      </c>
      <c r="P95">
        <f t="shared" si="9"/>
        <v>0.2392903905031227</v>
      </c>
      <c r="Q95" t="s">
        <v>582</v>
      </c>
      <c r="R95">
        <v>0.97425899999999999</v>
      </c>
      <c r="U95">
        <f t="shared" si="10"/>
        <v>0.20802217716620722</v>
      </c>
      <c r="V95" t="s">
        <v>745</v>
      </c>
      <c r="W95">
        <v>0.82091400000000003</v>
      </c>
      <c r="Z95">
        <f t="shared" si="11"/>
        <v>0.21624276719828428</v>
      </c>
      <c r="AA95" t="s">
        <v>908</v>
      </c>
      <c r="AB95">
        <v>0.86602500000000004</v>
      </c>
    </row>
    <row r="96" spans="1:28" x14ac:dyDescent="0.75">
      <c r="A96">
        <f t="shared" si="6"/>
        <v>0.47653725636292105</v>
      </c>
      <c r="B96" t="s">
        <v>94</v>
      </c>
      <c r="C96">
        <v>1.8805499999999999</v>
      </c>
      <c r="F96">
        <f t="shared" si="7"/>
        <v>0.487600170840012</v>
      </c>
      <c r="G96" t="s">
        <v>257</v>
      </c>
      <c r="H96">
        <v>1.9852399999999999</v>
      </c>
      <c r="K96">
        <f t="shared" si="8"/>
        <v>0.45162221714600009</v>
      </c>
      <c r="L96" t="s">
        <v>420</v>
      </c>
      <c r="M96">
        <v>1.8086899999999999</v>
      </c>
      <c r="P96">
        <f t="shared" si="9"/>
        <v>0.33142487484036964</v>
      </c>
      <c r="Q96" t="s">
        <v>583</v>
      </c>
      <c r="R96">
        <v>1.34938</v>
      </c>
      <c r="U96">
        <f t="shared" si="10"/>
        <v>0.33087353507122558</v>
      </c>
      <c r="V96" t="s">
        <v>746</v>
      </c>
      <c r="W96">
        <v>1.30572</v>
      </c>
      <c r="Z96">
        <f t="shared" si="11"/>
        <v>0.24767222171751319</v>
      </c>
      <c r="AA96" t="s">
        <v>909</v>
      </c>
      <c r="AB96">
        <v>0.991896</v>
      </c>
    </row>
    <row r="97" spans="1:28" x14ac:dyDescent="0.75">
      <c r="A97">
        <f t="shared" si="6"/>
        <v>0.30622501260363827</v>
      </c>
      <c r="B97" t="s">
        <v>95</v>
      </c>
      <c r="C97">
        <v>1.20845</v>
      </c>
      <c r="F97">
        <f t="shared" si="7"/>
        <v>0.31703197019850032</v>
      </c>
      <c r="G97" t="s">
        <v>258</v>
      </c>
      <c r="H97">
        <v>1.29078</v>
      </c>
      <c r="K97">
        <f t="shared" si="8"/>
        <v>0.30351767635792781</v>
      </c>
      <c r="L97" t="s">
        <v>421</v>
      </c>
      <c r="M97">
        <v>1.2155499999999999</v>
      </c>
      <c r="P97">
        <f t="shared" si="9"/>
        <v>0.26484909442697196</v>
      </c>
      <c r="Q97" t="s">
        <v>584</v>
      </c>
      <c r="R97">
        <v>1.0783199999999999</v>
      </c>
      <c r="U97">
        <f t="shared" si="10"/>
        <v>0.19864676815771748</v>
      </c>
      <c r="V97" t="s">
        <v>747</v>
      </c>
      <c r="W97">
        <v>0.78391599999999995</v>
      </c>
      <c r="Z97">
        <f t="shared" si="11"/>
        <v>0.24248354390523255</v>
      </c>
      <c r="AA97" t="s">
        <v>910</v>
      </c>
      <c r="AB97">
        <v>0.97111599999999998</v>
      </c>
    </row>
    <row r="98" spans="1:28" x14ac:dyDescent="0.75">
      <c r="A98">
        <f t="shared" si="6"/>
        <v>0.35658635068535205</v>
      </c>
      <c r="B98" t="s">
        <v>96</v>
      </c>
      <c r="C98">
        <v>1.4071899999999999</v>
      </c>
      <c r="F98">
        <f t="shared" si="7"/>
        <v>0.31499829698289145</v>
      </c>
      <c r="G98" t="s">
        <v>259</v>
      </c>
      <c r="H98">
        <v>1.2825</v>
      </c>
      <c r="K98">
        <f t="shared" si="8"/>
        <v>0.31293120636384603</v>
      </c>
      <c r="L98" t="s">
        <v>422</v>
      </c>
      <c r="M98">
        <v>1.25325</v>
      </c>
      <c r="P98">
        <f t="shared" si="9"/>
        <v>0.22710210552107279</v>
      </c>
      <c r="Q98" t="s">
        <v>585</v>
      </c>
      <c r="R98">
        <v>0.92463499999999998</v>
      </c>
      <c r="U98">
        <f t="shared" si="10"/>
        <v>0.27770449030768934</v>
      </c>
      <c r="V98" t="s">
        <v>748</v>
      </c>
      <c r="W98">
        <v>1.0959000000000001</v>
      </c>
      <c r="Z98">
        <f t="shared" si="11"/>
        <v>0.2063233535904565</v>
      </c>
      <c r="AA98" t="s">
        <v>911</v>
      </c>
      <c r="AB98">
        <v>0.82629900000000001</v>
      </c>
    </row>
    <row r="99" spans="1:28" x14ac:dyDescent="0.75">
      <c r="A99">
        <f t="shared" si="6"/>
        <v>0.3952277939986284</v>
      </c>
      <c r="B99" t="s">
        <v>97</v>
      </c>
      <c r="C99">
        <v>1.55968</v>
      </c>
      <c r="F99">
        <f t="shared" si="7"/>
        <v>0.39274945557384983</v>
      </c>
      <c r="G99" t="s">
        <v>260</v>
      </c>
      <c r="H99">
        <v>1.5990599999999999</v>
      </c>
      <c r="K99">
        <f t="shared" si="8"/>
        <v>0.40908404813251936</v>
      </c>
      <c r="L99" t="s">
        <v>423</v>
      </c>
      <c r="M99">
        <v>1.6383300000000001</v>
      </c>
      <c r="P99">
        <f t="shared" si="9"/>
        <v>0.24499793859301619</v>
      </c>
      <c r="Q99" t="s">
        <v>586</v>
      </c>
      <c r="R99">
        <v>0.99749699999999997</v>
      </c>
      <c r="U99">
        <f t="shared" si="10"/>
        <v>0.20965460013049422</v>
      </c>
      <c r="V99" t="s">
        <v>749</v>
      </c>
      <c r="W99">
        <v>0.82735599999999998</v>
      </c>
      <c r="Z99">
        <f t="shared" si="11"/>
        <v>0.15564410414427127</v>
      </c>
      <c r="AA99" t="s">
        <v>912</v>
      </c>
      <c r="AB99">
        <v>0.62333499999999997</v>
      </c>
    </row>
    <row r="100" spans="1:28" x14ac:dyDescent="0.75">
      <c r="A100">
        <f t="shared" si="6"/>
        <v>0.39625407667564838</v>
      </c>
      <c r="B100" t="s">
        <v>98</v>
      </c>
      <c r="C100">
        <v>1.5637300000000001</v>
      </c>
      <c r="F100">
        <f t="shared" si="7"/>
        <v>0.39771820064048835</v>
      </c>
      <c r="G100" t="s">
        <v>261</v>
      </c>
      <c r="H100">
        <v>1.6192899999999999</v>
      </c>
      <c r="K100">
        <f t="shared" si="8"/>
        <v>0.41031255125265509</v>
      </c>
      <c r="L100" t="s">
        <v>424</v>
      </c>
      <c r="M100">
        <v>1.6432500000000001</v>
      </c>
      <c r="P100">
        <f t="shared" si="9"/>
        <v>0.35585842695253966</v>
      </c>
      <c r="Q100" t="s">
        <v>587</v>
      </c>
      <c r="R100">
        <v>1.44886</v>
      </c>
      <c r="U100">
        <f t="shared" si="10"/>
        <v>0.25757667968159226</v>
      </c>
      <c r="V100" t="s">
        <v>750</v>
      </c>
      <c r="W100">
        <v>1.01647</v>
      </c>
      <c r="Z100">
        <f t="shared" si="11"/>
        <v>0.25394557789440153</v>
      </c>
      <c r="AA100" t="s">
        <v>913</v>
      </c>
      <c r="AB100">
        <v>1.01702</v>
      </c>
    </row>
    <row r="101" spans="1:28" x14ac:dyDescent="0.75">
      <c r="A101">
        <f t="shared" si="6"/>
        <v>0.42498492356960388</v>
      </c>
      <c r="B101" t="s">
        <v>99</v>
      </c>
      <c r="C101">
        <v>1.6771100000000001</v>
      </c>
      <c r="F101">
        <f t="shared" si="7"/>
        <v>0.49573731982951941</v>
      </c>
      <c r="G101" t="s">
        <v>262</v>
      </c>
      <c r="H101">
        <v>2.01837</v>
      </c>
      <c r="K101">
        <f t="shared" si="8"/>
        <v>0.5024552791779584</v>
      </c>
      <c r="L101" t="s">
        <v>425</v>
      </c>
      <c r="M101">
        <v>2.01227</v>
      </c>
      <c r="P101">
        <f t="shared" si="9"/>
        <v>0.28015813446669408</v>
      </c>
      <c r="Q101" t="s">
        <v>588</v>
      </c>
      <c r="R101">
        <v>1.1406499999999999</v>
      </c>
      <c r="U101">
        <f t="shared" si="10"/>
        <v>0.25119928310565137</v>
      </c>
      <c r="V101" t="s">
        <v>751</v>
      </c>
      <c r="W101">
        <v>0.99130300000000005</v>
      </c>
      <c r="Z101">
        <f t="shared" si="11"/>
        <v>0.27727215543161315</v>
      </c>
      <c r="AA101" t="s">
        <v>914</v>
      </c>
      <c r="AB101">
        <v>1.1104400000000001</v>
      </c>
    </row>
    <row r="102" spans="1:28" x14ac:dyDescent="0.75">
      <c r="A102">
        <f t="shared" si="6"/>
        <v>0.19432624478902866</v>
      </c>
      <c r="B102" t="s">
        <v>100</v>
      </c>
      <c r="C102">
        <v>0.76686600000000005</v>
      </c>
      <c r="F102">
        <f t="shared" si="7"/>
        <v>0.20751694824901371</v>
      </c>
      <c r="G102" t="s">
        <v>263</v>
      </c>
      <c r="H102">
        <v>0.84489499999999995</v>
      </c>
      <c r="K102">
        <f t="shared" si="8"/>
        <v>0.22061169384320603</v>
      </c>
      <c r="L102" t="s">
        <v>426</v>
      </c>
      <c r="M102">
        <v>0.88352200000000003</v>
      </c>
      <c r="P102">
        <f t="shared" si="9"/>
        <v>0.11965219521371652</v>
      </c>
      <c r="Q102" t="s">
        <v>589</v>
      </c>
      <c r="R102">
        <v>0.48715799999999998</v>
      </c>
      <c r="U102">
        <f t="shared" si="10"/>
        <v>0.13525138667472042</v>
      </c>
      <c r="V102" t="s">
        <v>752</v>
      </c>
      <c r="W102">
        <v>0.53373999999999999</v>
      </c>
      <c r="Z102">
        <f t="shared" si="11"/>
        <v>0.15841872338633395</v>
      </c>
      <c r="AA102" t="s">
        <v>915</v>
      </c>
      <c r="AB102">
        <v>0.63444699999999998</v>
      </c>
    </row>
    <row r="103" spans="1:28" x14ac:dyDescent="0.75">
      <c r="A103">
        <f t="shared" si="6"/>
        <v>0.13409004012934206</v>
      </c>
      <c r="B103" t="s">
        <v>101</v>
      </c>
      <c r="C103">
        <v>0.52915699999999999</v>
      </c>
      <c r="F103">
        <f t="shared" si="7"/>
        <v>0.1387267236675086</v>
      </c>
      <c r="G103" t="s">
        <v>264</v>
      </c>
      <c r="H103">
        <v>0.56481899999999996</v>
      </c>
      <c r="K103">
        <f t="shared" si="8"/>
        <v>0.10098445464969499</v>
      </c>
      <c r="L103" t="s">
        <v>427</v>
      </c>
      <c r="M103">
        <v>0.40443000000000001</v>
      </c>
      <c r="P103">
        <f t="shared" si="9"/>
        <v>9.9648759501297313E-2</v>
      </c>
      <c r="Q103" t="s">
        <v>590</v>
      </c>
      <c r="R103">
        <v>0.40571499999999999</v>
      </c>
      <c r="U103">
        <f t="shared" si="10"/>
        <v>0.11252568715854723</v>
      </c>
      <c r="V103" t="s">
        <v>753</v>
      </c>
      <c r="W103">
        <v>0.44405800000000001</v>
      </c>
      <c r="Z103">
        <f t="shared" si="11"/>
        <v>8.7725360303693323E-2</v>
      </c>
      <c r="AA103" t="s">
        <v>916</v>
      </c>
      <c r="AB103">
        <v>0.351329</v>
      </c>
    </row>
    <row r="104" spans="1:28" x14ac:dyDescent="0.75">
      <c r="A104">
        <f t="shared" si="6"/>
        <v>0.54562001769851931</v>
      </c>
      <c r="B104" t="s">
        <v>102</v>
      </c>
      <c r="C104">
        <v>2.1531699999999998</v>
      </c>
      <c r="F104">
        <f t="shared" si="7"/>
        <v>0.58932558578067806</v>
      </c>
      <c r="G104" t="s">
        <v>265</v>
      </c>
      <c r="H104">
        <v>2.39941</v>
      </c>
      <c r="K104">
        <f t="shared" si="8"/>
        <v>0.62725072113174785</v>
      </c>
      <c r="L104" t="s">
        <v>428</v>
      </c>
      <c r="M104">
        <v>2.51206</v>
      </c>
      <c r="P104">
        <f t="shared" si="9"/>
        <v>0.37991864774976702</v>
      </c>
      <c r="Q104" t="s">
        <v>591</v>
      </c>
      <c r="R104">
        <v>1.5468200000000001</v>
      </c>
      <c r="U104">
        <f t="shared" si="10"/>
        <v>0.34945305257223824</v>
      </c>
      <c r="V104" t="s">
        <v>754</v>
      </c>
      <c r="W104">
        <v>1.37904</v>
      </c>
      <c r="Z104">
        <f t="shared" si="11"/>
        <v>0.33779091584366611</v>
      </c>
      <c r="AA104" t="s">
        <v>917</v>
      </c>
      <c r="AB104">
        <v>1.3528100000000001</v>
      </c>
    </row>
    <row r="105" spans="1:28" x14ac:dyDescent="0.75">
      <c r="A105">
        <f t="shared" si="6"/>
        <v>0.42072521695214582</v>
      </c>
      <c r="B105" t="s">
        <v>103</v>
      </c>
      <c r="C105">
        <v>1.6603000000000001</v>
      </c>
      <c r="F105">
        <f t="shared" si="7"/>
        <v>0.41731809467497938</v>
      </c>
      <c r="G105" t="s">
        <v>266</v>
      </c>
      <c r="H105">
        <v>1.69909</v>
      </c>
      <c r="K105">
        <f t="shared" si="8"/>
        <v>0.43756684303371535</v>
      </c>
      <c r="L105" t="s">
        <v>429</v>
      </c>
      <c r="M105">
        <v>1.7524</v>
      </c>
      <c r="P105">
        <f t="shared" si="9"/>
        <v>0.25345266481293205</v>
      </c>
      <c r="Q105" t="s">
        <v>592</v>
      </c>
      <c r="R105">
        <v>1.0319199999999999</v>
      </c>
      <c r="U105">
        <f t="shared" si="10"/>
        <v>0.27488664750066177</v>
      </c>
      <c r="V105" t="s">
        <v>755</v>
      </c>
      <c r="W105">
        <v>1.0847800000000001</v>
      </c>
      <c r="Z105">
        <f t="shared" si="11"/>
        <v>0.29170207317808566</v>
      </c>
      <c r="AA105" t="s">
        <v>918</v>
      </c>
      <c r="AB105">
        <v>1.1682300000000001</v>
      </c>
    </row>
    <row r="106" spans="1:28" x14ac:dyDescent="0.75">
      <c r="A106">
        <f t="shared" si="6"/>
        <v>0.46015981206272399</v>
      </c>
      <c r="B106" t="s">
        <v>104</v>
      </c>
      <c r="C106">
        <v>1.81592</v>
      </c>
      <c r="F106">
        <f t="shared" si="7"/>
        <v>0.43944779959362151</v>
      </c>
      <c r="G106" t="s">
        <v>267</v>
      </c>
      <c r="H106">
        <v>1.7891900000000001</v>
      </c>
      <c r="K106">
        <f t="shared" si="8"/>
        <v>0.41304921673978673</v>
      </c>
      <c r="L106" t="s">
        <v>430</v>
      </c>
      <c r="M106">
        <v>1.65421</v>
      </c>
      <c r="P106">
        <f t="shared" si="9"/>
        <v>0.24995268373534441</v>
      </c>
      <c r="Q106" t="s">
        <v>593</v>
      </c>
      <c r="R106">
        <v>1.0176700000000001</v>
      </c>
      <c r="U106">
        <f t="shared" si="10"/>
        <v>0.23061331962028223</v>
      </c>
      <c r="V106" t="s">
        <v>756</v>
      </c>
      <c r="W106">
        <v>0.91006500000000001</v>
      </c>
      <c r="Z106">
        <f t="shared" si="11"/>
        <v>0.27916984317816429</v>
      </c>
      <c r="AA106" t="s">
        <v>919</v>
      </c>
      <c r="AB106">
        <v>1.1180399999999999</v>
      </c>
    </row>
    <row r="107" spans="1:28" x14ac:dyDescent="0.75">
      <c r="A107">
        <f t="shared" si="6"/>
        <v>0.4510499695346088</v>
      </c>
      <c r="B107" t="s">
        <v>105</v>
      </c>
      <c r="C107">
        <v>1.7799700000000001</v>
      </c>
      <c r="F107">
        <f t="shared" si="7"/>
        <v>0.47529743033640731</v>
      </c>
      <c r="G107" t="s">
        <v>268</v>
      </c>
      <c r="H107">
        <v>1.9351499999999999</v>
      </c>
      <c r="K107">
        <f t="shared" si="8"/>
        <v>0.43782902357764675</v>
      </c>
      <c r="L107" t="s">
        <v>431</v>
      </c>
      <c r="M107">
        <v>1.75345</v>
      </c>
      <c r="P107">
        <f t="shared" si="9"/>
        <v>0.29152017830172605</v>
      </c>
      <c r="Q107" t="s">
        <v>594</v>
      </c>
      <c r="R107">
        <v>1.1869099999999999</v>
      </c>
      <c r="U107">
        <f t="shared" si="10"/>
        <v>0.34594341921996019</v>
      </c>
      <c r="V107" t="s">
        <v>757</v>
      </c>
      <c r="W107">
        <v>1.3651899999999999</v>
      </c>
      <c r="Z107">
        <f t="shared" si="11"/>
        <v>0.31726842164773994</v>
      </c>
      <c r="AA107" t="s">
        <v>920</v>
      </c>
      <c r="AB107">
        <v>1.2706200000000001</v>
      </c>
    </row>
    <row r="108" spans="1:28" x14ac:dyDescent="0.75">
      <c r="A108">
        <f t="shared" si="6"/>
        <v>0.43776404342197794</v>
      </c>
      <c r="B108" t="s">
        <v>106</v>
      </c>
      <c r="C108">
        <v>1.7275400000000001</v>
      </c>
      <c r="F108">
        <f t="shared" si="7"/>
        <v>0.51148846274219995</v>
      </c>
      <c r="G108" t="s">
        <v>269</v>
      </c>
      <c r="H108">
        <v>2.0825</v>
      </c>
      <c r="K108">
        <f t="shared" si="8"/>
        <v>0.4235114689214306</v>
      </c>
      <c r="L108" t="s">
        <v>432</v>
      </c>
      <c r="M108">
        <v>1.69611</v>
      </c>
      <c r="P108">
        <f t="shared" si="9"/>
        <v>0.30529905117559758</v>
      </c>
      <c r="Q108" t="s">
        <v>595</v>
      </c>
      <c r="R108">
        <v>1.2430099999999999</v>
      </c>
      <c r="U108">
        <f t="shared" si="10"/>
        <v>0.31865443613643518</v>
      </c>
      <c r="V108" t="s">
        <v>758</v>
      </c>
      <c r="W108">
        <v>1.2575000000000001</v>
      </c>
      <c r="Z108">
        <f t="shared" si="11"/>
        <v>0.26749656657931348</v>
      </c>
      <c r="AA108" t="s">
        <v>921</v>
      </c>
      <c r="AB108">
        <v>1.0712900000000001</v>
      </c>
    </row>
    <row r="109" spans="1:28" x14ac:dyDescent="0.75">
      <c r="A109">
        <f t="shared" si="6"/>
        <v>0.25636794675087993</v>
      </c>
      <c r="B109" t="s">
        <v>107</v>
      </c>
      <c r="C109">
        <v>1.0117</v>
      </c>
      <c r="F109">
        <f t="shared" si="7"/>
        <v>0.26850872376423907</v>
      </c>
      <c r="G109" t="s">
        <v>270</v>
      </c>
      <c r="H109">
        <v>1.0932200000000001</v>
      </c>
      <c r="K109">
        <f t="shared" si="8"/>
        <v>0.31289624895798851</v>
      </c>
      <c r="L109" t="s">
        <v>433</v>
      </c>
      <c r="M109">
        <v>1.2531099999999999</v>
      </c>
      <c r="P109">
        <f t="shared" si="9"/>
        <v>0.14425718499551152</v>
      </c>
      <c r="Q109" t="s">
        <v>596</v>
      </c>
      <c r="R109">
        <v>0.58733599999999997</v>
      </c>
      <c r="U109">
        <f t="shared" si="10"/>
        <v>0.12909521103138158</v>
      </c>
      <c r="V109" t="s">
        <v>759</v>
      </c>
      <c r="W109">
        <v>0.50944599999999995</v>
      </c>
      <c r="Z109">
        <f t="shared" si="11"/>
        <v>0.14374685045217617</v>
      </c>
      <c r="AA109" t="s">
        <v>922</v>
      </c>
      <c r="AB109">
        <v>0.57568799999999998</v>
      </c>
    </row>
    <row r="110" spans="1:28" x14ac:dyDescent="0.75">
      <c r="A110">
        <f t="shared" si="6"/>
        <v>0.55865760874362436</v>
      </c>
      <c r="B110" t="s">
        <v>108</v>
      </c>
      <c r="C110">
        <v>2.2046199999999998</v>
      </c>
      <c r="F110">
        <f t="shared" si="7"/>
        <v>0.55806400040837212</v>
      </c>
      <c r="G110" t="s">
        <v>271</v>
      </c>
      <c r="H110">
        <v>2.2721300000000002</v>
      </c>
      <c r="K110">
        <f t="shared" si="8"/>
        <v>0.53844892242339892</v>
      </c>
      <c r="L110" t="s">
        <v>434</v>
      </c>
      <c r="M110">
        <v>2.1564199999999998</v>
      </c>
      <c r="P110">
        <f t="shared" si="9"/>
        <v>0.40751323540358991</v>
      </c>
      <c r="Q110" t="s">
        <v>597</v>
      </c>
      <c r="R110">
        <v>1.65917</v>
      </c>
      <c r="U110">
        <f t="shared" si="10"/>
        <v>0.33621780708563309</v>
      </c>
      <c r="V110" t="s">
        <v>760</v>
      </c>
      <c r="W110">
        <v>1.32681</v>
      </c>
      <c r="Z110">
        <f t="shared" si="11"/>
        <v>0.37503054091217114</v>
      </c>
      <c r="AA110" t="s">
        <v>923</v>
      </c>
      <c r="AB110">
        <v>1.5019499999999999</v>
      </c>
    </row>
    <row r="111" spans="1:28" x14ac:dyDescent="0.75">
      <c r="A111">
        <f t="shared" si="6"/>
        <v>0.30495799695299636</v>
      </c>
      <c r="B111" t="s">
        <v>109</v>
      </c>
      <c r="C111">
        <v>1.2034499999999999</v>
      </c>
      <c r="F111">
        <f t="shared" si="7"/>
        <v>0.37705234745675309</v>
      </c>
      <c r="G111" t="s">
        <v>272</v>
      </c>
      <c r="H111">
        <v>1.53515</v>
      </c>
      <c r="K111">
        <f t="shared" si="8"/>
        <v>0.3270165439668658</v>
      </c>
      <c r="L111" t="s">
        <v>435</v>
      </c>
      <c r="M111">
        <v>1.30966</v>
      </c>
      <c r="P111">
        <f t="shared" si="9"/>
        <v>0.24726813684565782</v>
      </c>
      <c r="Q111" t="s">
        <v>598</v>
      </c>
      <c r="R111">
        <v>1.00674</v>
      </c>
      <c r="U111">
        <f t="shared" si="10"/>
        <v>0.22723292186436966</v>
      </c>
      <c r="V111" t="s">
        <v>761</v>
      </c>
      <c r="W111">
        <v>0.89672499999999999</v>
      </c>
      <c r="Z111">
        <f t="shared" si="11"/>
        <v>0.22495065699739281</v>
      </c>
      <c r="AA111" t="s">
        <v>924</v>
      </c>
      <c r="AB111">
        <v>0.90089900000000001</v>
      </c>
    </row>
    <row r="112" spans="1:28" x14ac:dyDescent="0.75">
      <c r="A112">
        <f t="shared" si="6"/>
        <v>0.75515399793907245</v>
      </c>
      <c r="B112" t="s">
        <v>110</v>
      </c>
      <c r="C112">
        <v>2.9800499999999999</v>
      </c>
      <c r="F112">
        <f t="shared" si="7"/>
        <v>0.77317160937337515</v>
      </c>
      <c r="G112" t="s">
        <v>273</v>
      </c>
      <c r="H112">
        <v>3.1479300000000001</v>
      </c>
      <c r="K112">
        <f t="shared" si="8"/>
        <v>0.73269723894339933</v>
      </c>
      <c r="L112" t="s">
        <v>436</v>
      </c>
      <c r="M112">
        <v>2.9343599999999999</v>
      </c>
      <c r="P112">
        <f t="shared" si="9"/>
        <v>0.47759145302164729</v>
      </c>
      <c r="Q112" t="s">
        <v>599</v>
      </c>
      <c r="R112">
        <v>1.9444900000000001</v>
      </c>
      <c r="U112">
        <f t="shared" si="10"/>
        <v>0.49823363236451274</v>
      </c>
      <c r="V112" t="s">
        <v>762</v>
      </c>
      <c r="W112">
        <v>1.96617</v>
      </c>
      <c r="Z112">
        <f t="shared" si="11"/>
        <v>0.50463762008649227</v>
      </c>
      <c r="AA112" t="s">
        <v>925</v>
      </c>
      <c r="AB112">
        <v>2.02101</v>
      </c>
    </row>
    <row r="113" spans="1:28" x14ac:dyDescent="0.75">
      <c r="A113">
        <f t="shared" si="6"/>
        <v>0.47424395803525921</v>
      </c>
      <c r="B113" t="s">
        <v>111</v>
      </c>
      <c r="C113">
        <v>1.8714999999999999</v>
      </c>
      <c r="F113">
        <f t="shared" si="7"/>
        <v>0.40404518397793809</v>
      </c>
      <c r="G113" t="s">
        <v>274</v>
      </c>
      <c r="H113">
        <v>1.6450499999999999</v>
      </c>
      <c r="K113">
        <f t="shared" si="8"/>
        <v>0.38652653352417315</v>
      </c>
      <c r="L113" t="s">
        <v>437</v>
      </c>
      <c r="M113">
        <v>1.54799</v>
      </c>
      <c r="P113">
        <f t="shared" si="9"/>
        <v>0.28196830011875174</v>
      </c>
      <c r="Q113" t="s">
        <v>600</v>
      </c>
      <c r="R113">
        <v>1.14802</v>
      </c>
      <c r="U113">
        <f t="shared" si="10"/>
        <v>0.26270302500408932</v>
      </c>
      <c r="V113" t="s">
        <v>763</v>
      </c>
      <c r="W113">
        <v>1.0367</v>
      </c>
      <c r="Z113">
        <f t="shared" si="11"/>
        <v>0.22219776128611302</v>
      </c>
      <c r="AA113" t="s">
        <v>926</v>
      </c>
      <c r="AB113">
        <v>0.88987400000000005</v>
      </c>
    </row>
    <row r="114" spans="1:28" x14ac:dyDescent="0.75">
      <c r="A114">
        <f t="shared" si="6"/>
        <v>0.45092833603214716</v>
      </c>
      <c r="B114" t="s">
        <v>112</v>
      </c>
      <c r="C114">
        <v>1.77949</v>
      </c>
      <c r="F114">
        <f t="shared" si="7"/>
        <v>0.40860375582355407</v>
      </c>
      <c r="G114" t="s">
        <v>275</v>
      </c>
      <c r="H114">
        <v>1.66361</v>
      </c>
      <c r="K114">
        <f t="shared" si="8"/>
        <v>0.37034375156970206</v>
      </c>
      <c r="L114" t="s">
        <v>438</v>
      </c>
      <c r="M114">
        <v>1.4831799999999999</v>
      </c>
      <c r="P114">
        <f t="shared" si="9"/>
        <v>0.32476631434820108</v>
      </c>
      <c r="Q114" t="s">
        <v>601</v>
      </c>
      <c r="R114">
        <v>1.3222700000000001</v>
      </c>
      <c r="U114">
        <f t="shared" si="10"/>
        <v>0.27361963185001986</v>
      </c>
      <c r="V114" t="s">
        <v>764</v>
      </c>
      <c r="W114">
        <v>1.07978</v>
      </c>
      <c r="Z114">
        <f t="shared" si="11"/>
        <v>0.28009371747582734</v>
      </c>
      <c r="AA114" t="s">
        <v>927</v>
      </c>
      <c r="AB114">
        <v>1.12174</v>
      </c>
    </row>
    <row r="115" spans="1:28" x14ac:dyDescent="0.75">
      <c r="A115">
        <f t="shared" si="6"/>
        <v>0.27204853244322391</v>
      </c>
      <c r="B115" t="s">
        <v>113</v>
      </c>
      <c r="C115">
        <v>1.07358</v>
      </c>
      <c r="F115">
        <f t="shared" si="7"/>
        <v>0.25332985845933248</v>
      </c>
      <c r="G115" t="s">
        <v>276</v>
      </c>
      <c r="H115">
        <v>1.03142</v>
      </c>
      <c r="K115">
        <f t="shared" si="8"/>
        <v>0.29486072449306877</v>
      </c>
      <c r="L115" t="s">
        <v>439</v>
      </c>
      <c r="M115">
        <v>1.1808799999999999</v>
      </c>
      <c r="P115">
        <f t="shared" si="9"/>
        <v>0.2243475590098345</v>
      </c>
      <c r="Q115" t="s">
        <v>602</v>
      </c>
      <c r="R115">
        <v>0.91342000000000001</v>
      </c>
      <c r="U115">
        <f t="shared" si="10"/>
        <v>0.19613427612249462</v>
      </c>
      <c r="V115" t="s">
        <v>765</v>
      </c>
      <c r="W115">
        <v>0.77400100000000005</v>
      </c>
      <c r="Z115">
        <f t="shared" si="11"/>
        <v>0.10752873072197908</v>
      </c>
      <c r="AA115" t="s">
        <v>928</v>
      </c>
      <c r="AB115">
        <v>0.43063899999999999</v>
      </c>
    </row>
    <row r="116" spans="1:28" x14ac:dyDescent="0.75">
      <c r="A116">
        <f t="shared" si="6"/>
        <v>0.49383962208808668</v>
      </c>
      <c r="B116" t="s">
        <v>114</v>
      </c>
      <c r="C116">
        <v>1.9488300000000001</v>
      </c>
      <c r="F116">
        <f t="shared" si="7"/>
        <v>0.50634042039930605</v>
      </c>
      <c r="G116" t="s">
        <v>277</v>
      </c>
      <c r="H116">
        <v>2.0615399999999999</v>
      </c>
      <c r="K116">
        <f t="shared" si="8"/>
        <v>0.51208354753414431</v>
      </c>
      <c r="L116" t="s">
        <v>440</v>
      </c>
      <c r="M116">
        <v>2.0508299999999999</v>
      </c>
      <c r="P116">
        <f t="shared" si="9"/>
        <v>0.30335625466165245</v>
      </c>
      <c r="Q116" t="s">
        <v>603</v>
      </c>
      <c r="R116">
        <v>1.2351000000000001</v>
      </c>
      <c r="U116">
        <f t="shared" si="10"/>
        <v>0.36468258069295378</v>
      </c>
      <c r="V116" t="s">
        <v>766</v>
      </c>
      <c r="W116">
        <v>1.4391400000000001</v>
      </c>
      <c r="Z116">
        <f t="shared" si="11"/>
        <v>0.3076226745886253</v>
      </c>
      <c r="AA116" t="s">
        <v>929</v>
      </c>
      <c r="AB116">
        <v>1.2319899999999999</v>
      </c>
    </row>
    <row r="117" spans="1:28" x14ac:dyDescent="0.75">
      <c r="A117">
        <f t="shared" si="6"/>
        <v>0.8630074381843128</v>
      </c>
      <c r="B117" t="s">
        <v>115</v>
      </c>
      <c r="C117">
        <v>3.4056700000000002</v>
      </c>
      <c r="F117">
        <f t="shared" si="7"/>
        <v>0.83096673550440359</v>
      </c>
      <c r="G117" t="s">
        <v>278</v>
      </c>
      <c r="H117">
        <v>3.3832399999999998</v>
      </c>
      <c r="K117">
        <f t="shared" si="8"/>
        <v>0.83104490640841278</v>
      </c>
      <c r="L117" t="s">
        <v>441</v>
      </c>
      <c r="M117">
        <v>3.32823</v>
      </c>
      <c r="P117">
        <f t="shared" si="9"/>
        <v>0.56320467437005006</v>
      </c>
      <c r="Q117" t="s">
        <v>604</v>
      </c>
      <c r="R117">
        <v>2.2930600000000001</v>
      </c>
      <c r="U117">
        <f t="shared" si="10"/>
        <v>0.50814422878383358</v>
      </c>
      <c r="V117" t="s">
        <v>767</v>
      </c>
      <c r="W117">
        <v>2.00528</v>
      </c>
      <c r="Z117">
        <f t="shared" si="11"/>
        <v>0.54540544618904585</v>
      </c>
      <c r="AA117" t="s">
        <v>930</v>
      </c>
      <c r="AB117">
        <v>2.1842800000000002</v>
      </c>
    </row>
    <row r="118" spans="1:28" x14ac:dyDescent="0.75">
      <c r="A118">
        <f t="shared" si="6"/>
        <v>0.14610971080072141</v>
      </c>
      <c r="B118" t="s">
        <v>116</v>
      </c>
      <c r="C118">
        <v>0.57659000000000005</v>
      </c>
      <c r="F118">
        <f t="shared" si="7"/>
        <v>0.19865794351304811</v>
      </c>
      <c r="G118" t="s">
        <v>279</v>
      </c>
      <c r="H118">
        <v>0.80882600000000004</v>
      </c>
      <c r="K118">
        <f t="shared" si="8"/>
        <v>0.15498116191175898</v>
      </c>
      <c r="L118" t="s">
        <v>442</v>
      </c>
      <c r="M118">
        <v>0.62068000000000001</v>
      </c>
      <c r="P118">
        <f t="shared" si="9"/>
        <v>9.985605662617339E-2</v>
      </c>
      <c r="Q118" t="s">
        <v>605</v>
      </c>
      <c r="R118">
        <v>0.406559</v>
      </c>
      <c r="U118">
        <f t="shared" si="10"/>
        <v>5.1932690891639897E-2</v>
      </c>
      <c r="V118" t="s">
        <v>768</v>
      </c>
      <c r="W118">
        <v>0.20494100000000001</v>
      </c>
      <c r="Z118">
        <f t="shared" si="11"/>
        <v>9.6056459206808997E-2</v>
      </c>
      <c r="AA118" t="s">
        <v>931</v>
      </c>
      <c r="AB118">
        <v>0.38469399999999998</v>
      </c>
    </row>
    <row r="119" spans="1:28" x14ac:dyDescent="0.75">
      <c r="A119">
        <f t="shared" si="6"/>
        <v>0.46646194790901674</v>
      </c>
      <c r="B119" t="s">
        <v>117</v>
      </c>
      <c r="C119">
        <v>1.8407899999999999</v>
      </c>
      <c r="F119">
        <f t="shared" si="7"/>
        <v>0.43109696754885091</v>
      </c>
      <c r="G119" t="s">
        <v>280</v>
      </c>
      <c r="H119">
        <v>1.75519</v>
      </c>
      <c r="K119">
        <f t="shared" si="8"/>
        <v>0.45913556244780596</v>
      </c>
      <c r="L119" t="s">
        <v>443</v>
      </c>
      <c r="M119">
        <v>1.8387800000000001</v>
      </c>
      <c r="P119">
        <f t="shared" si="9"/>
        <v>0.329062080597114</v>
      </c>
      <c r="Q119" t="s">
        <v>606</v>
      </c>
      <c r="R119">
        <v>1.3397600000000001</v>
      </c>
      <c r="U119">
        <f t="shared" si="10"/>
        <v>0.28254702412444266</v>
      </c>
      <c r="V119" t="s">
        <v>769</v>
      </c>
      <c r="W119">
        <v>1.1150100000000001</v>
      </c>
      <c r="Z119">
        <f t="shared" si="11"/>
        <v>0.30299581222762623</v>
      </c>
      <c r="AA119" t="s">
        <v>932</v>
      </c>
      <c r="AB119">
        <v>1.21346</v>
      </c>
    </row>
    <row r="120" spans="1:28" x14ac:dyDescent="0.75">
      <c r="A120">
        <f t="shared" si="6"/>
        <v>0.32362620554955396</v>
      </c>
      <c r="B120" t="s">
        <v>118</v>
      </c>
      <c r="C120">
        <v>1.27712</v>
      </c>
      <c r="F120">
        <f t="shared" si="7"/>
        <v>0.33584344744288208</v>
      </c>
      <c r="G120" t="s">
        <v>281</v>
      </c>
      <c r="H120">
        <v>1.36737</v>
      </c>
      <c r="K120">
        <f t="shared" si="8"/>
        <v>0.29389440191686445</v>
      </c>
      <c r="L120" t="s">
        <v>444</v>
      </c>
      <c r="M120">
        <v>1.1770099999999999</v>
      </c>
      <c r="P120">
        <f t="shared" si="9"/>
        <v>0.23780713536434711</v>
      </c>
      <c r="Q120" t="s">
        <v>607</v>
      </c>
      <c r="R120">
        <v>0.96821999999999997</v>
      </c>
      <c r="U120">
        <f t="shared" si="10"/>
        <v>0.23154685675167516</v>
      </c>
      <c r="V120" t="s">
        <v>770</v>
      </c>
      <c r="W120">
        <v>0.91374900000000003</v>
      </c>
      <c r="Z120">
        <f t="shared" si="11"/>
        <v>0.15840474042399094</v>
      </c>
      <c r="AA120" t="s">
        <v>933</v>
      </c>
      <c r="AB120">
        <v>0.63439100000000004</v>
      </c>
    </row>
    <row r="121" spans="1:28" x14ac:dyDescent="0.75">
      <c r="A121">
        <f t="shared" si="6"/>
        <v>0.22428432304219587</v>
      </c>
      <c r="B121" t="s">
        <v>119</v>
      </c>
      <c r="C121">
        <v>0.88508900000000001</v>
      </c>
      <c r="F121">
        <f t="shared" si="7"/>
        <v>0.25047583880167856</v>
      </c>
      <c r="G121" t="s">
        <v>282</v>
      </c>
      <c r="H121">
        <v>1.0198</v>
      </c>
      <c r="K121">
        <f t="shared" si="8"/>
        <v>0.26975381621468486</v>
      </c>
      <c r="L121" t="s">
        <v>445</v>
      </c>
      <c r="M121">
        <v>1.08033</v>
      </c>
      <c r="P121">
        <f t="shared" si="9"/>
        <v>0.17379162181079319</v>
      </c>
      <c r="Q121" t="s">
        <v>608</v>
      </c>
      <c r="R121">
        <v>0.70758399999999999</v>
      </c>
      <c r="U121">
        <f t="shared" si="10"/>
        <v>0.16037478660816831</v>
      </c>
      <c r="V121" t="s">
        <v>771</v>
      </c>
      <c r="W121">
        <v>0.632884</v>
      </c>
      <c r="Z121">
        <f t="shared" si="11"/>
        <v>0.14374710014793229</v>
      </c>
      <c r="AA121" t="s">
        <v>934</v>
      </c>
      <c r="AB121">
        <v>0.57568900000000001</v>
      </c>
    </row>
    <row r="122" spans="1:28" x14ac:dyDescent="0.75">
      <c r="A122">
        <f t="shared" si="6"/>
        <v>0.14990290225561309</v>
      </c>
      <c r="B122" t="s">
        <v>120</v>
      </c>
      <c r="C122">
        <v>0.59155899999999995</v>
      </c>
      <c r="F122">
        <f t="shared" si="7"/>
        <v>0.22105561189524445</v>
      </c>
      <c r="G122" t="s">
        <v>283</v>
      </c>
      <c r="H122">
        <v>0.90001699999999996</v>
      </c>
      <c r="K122">
        <f t="shared" si="8"/>
        <v>0.18492342850750651</v>
      </c>
      <c r="L122" t="s">
        <v>446</v>
      </c>
      <c r="M122">
        <v>0.740595</v>
      </c>
      <c r="P122">
        <f t="shared" si="9"/>
        <v>0.16934701426131762</v>
      </c>
      <c r="Q122" t="s">
        <v>609</v>
      </c>
      <c r="R122">
        <v>0.68948799999999999</v>
      </c>
      <c r="U122">
        <f t="shared" si="10"/>
        <v>9.4190196871848195E-2</v>
      </c>
      <c r="V122" t="s">
        <v>772</v>
      </c>
      <c r="W122">
        <v>0.371701</v>
      </c>
      <c r="Z122">
        <f t="shared" si="11"/>
        <v>8.3634594731094969E-2</v>
      </c>
      <c r="AA122" t="s">
        <v>935</v>
      </c>
      <c r="AB122">
        <v>0.33494600000000002</v>
      </c>
    </row>
    <row r="123" spans="1:28" x14ac:dyDescent="0.75">
      <c r="A123">
        <f t="shared" si="6"/>
        <v>0.47042770689552588</v>
      </c>
      <c r="B123" t="s">
        <v>121</v>
      </c>
      <c r="C123">
        <v>1.8564400000000001</v>
      </c>
      <c r="F123">
        <f t="shared" si="7"/>
        <v>0.43569729355469067</v>
      </c>
      <c r="G123" t="s">
        <v>284</v>
      </c>
      <c r="H123">
        <v>1.7739199999999999</v>
      </c>
      <c r="K123">
        <f t="shared" si="8"/>
        <v>0.39385510396644635</v>
      </c>
      <c r="L123" t="s">
        <v>447</v>
      </c>
      <c r="M123">
        <v>1.57734</v>
      </c>
      <c r="P123">
        <f t="shared" si="9"/>
        <v>0.25011478812209581</v>
      </c>
      <c r="Q123" t="s">
        <v>610</v>
      </c>
      <c r="R123">
        <v>1.01833</v>
      </c>
      <c r="U123">
        <f t="shared" si="10"/>
        <v>0.22910176994906645</v>
      </c>
      <c r="V123" t="s">
        <v>773</v>
      </c>
      <c r="W123">
        <v>0.90410000000000001</v>
      </c>
      <c r="Z123">
        <f t="shared" si="11"/>
        <v>0.21905084567166772</v>
      </c>
      <c r="AA123" t="s">
        <v>936</v>
      </c>
      <c r="AB123">
        <v>0.87727100000000002</v>
      </c>
    </row>
    <row r="124" spans="1:28" x14ac:dyDescent="0.75">
      <c r="A124">
        <f t="shared" si="6"/>
        <v>0.50267832326696449</v>
      </c>
      <c r="B124" t="s">
        <v>122</v>
      </c>
      <c r="C124">
        <v>1.9837100000000001</v>
      </c>
      <c r="F124">
        <f t="shared" si="7"/>
        <v>0.47029675561783296</v>
      </c>
      <c r="G124" t="s">
        <v>285</v>
      </c>
      <c r="H124">
        <v>1.91479</v>
      </c>
      <c r="K124">
        <f t="shared" si="8"/>
        <v>0.51023330198125683</v>
      </c>
      <c r="L124" t="s">
        <v>448</v>
      </c>
      <c r="M124">
        <v>2.0434199999999998</v>
      </c>
      <c r="P124">
        <f t="shared" si="9"/>
        <v>0.37261166971059267</v>
      </c>
      <c r="Q124" t="s">
        <v>611</v>
      </c>
      <c r="R124">
        <v>1.5170699999999999</v>
      </c>
      <c r="U124">
        <f t="shared" si="10"/>
        <v>0.38987591989031706</v>
      </c>
      <c r="V124" t="s">
        <v>774</v>
      </c>
      <c r="W124">
        <v>1.5385599999999999</v>
      </c>
      <c r="Z124">
        <f t="shared" si="11"/>
        <v>0.29402923762517208</v>
      </c>
      <c r="AA124" t="s">
        <v>937</v>
      </c>
      <c r="AB124">
        <v>1.1775500000000001</v>
      </c>
    </row>
    <row r="125" spans="1:28" x14ac:dyDescent="0.75">
      <c r="A125">
        <f t="shared" si="6"/>
        <v>0.29633468843472766</v>
      </c>
      <c r="B125" t="s">
        <v>123</v>
      </c>
      <c r="C125">
        <v>1.1694199999999999</v>
      </c>
      <c r="F125">
        <f t="shared" si="7"/>
        <v>0.24359131461888678</v>
      </c>
      <c r="G125" t="s">
        <v>286</v>
      </c>
      <c r="H125">
        <v>0.99177000000000004</v>
      </c>
      <c r="K125">
        <f t="shared" si="8"/>
        <v>0.24239215525849075</v>
      </c>
      <c r="L125" t="s">
        <v>449</v>
      </c>
      <c r="M125">
        <v>0.97075</v>
      </c>
      <c r="P125">
        <f t="shared" si="9"/>
        <v>0.23900867272796528</v>
      </c>
      <c r="Q125" t="s">
        <v>612</v>
      </c>
      <c r="R125">
        <v>0.97311199999999998</v>
      </c>
      <c r="U125">
        <f t="shared" si="10"/>
        <v>0.18995276016614296</v>
      </c>
      <c r="V125" t="s">
        <v>775</v>
      </c>
      <c r="W125">
        <v>0.74960700000000002</v>
      </c>
      <c r="Z125">
        <f t="shared" si="11"/>
        <v>0.14790877931527019</v>
      </c>
      <c r="AA125" t="s">
        <v>938</v>
      </c>
      <c r="AB125">
        <v>0.59235599999999999</v>
      </c>
    </row>
    <row r="126" spans="1:28" x14ac:dyDescent="0.75">
      <c r="A126">
        <f t="shared" si="6"/>
        <v>0.22874725897001685</v>
      </c>
      <c r="B126" t="s">
        <v>124</v>
      </c>
      <c r="C126">
        <v>0.90270099999999998</v>
      </c>
      <c r="F126">
        <f t="shared" si="7"/>
        <v>0.23296954748335294</v>
      </c>
      <c r="G126" t="s">
        <v>287</v>
      </c>
      <c r="H126">
        <v>0.94852400000000003</v>
      </c>
      <c r="K126">
        <f t="shared" si="8"/>
        <v>0.21198795151391167</v>
      </c>
      <c r="L126" t="s">
        <v>450</v>
      </c>
      <c r="M126">
        <v>0.84898499999999999</v>
      </c>
      <c r="P126">
        <f t="shared" si="9"/>
        <v>0.15089388595673939</v>
      </c>
      <c r="Q126" t="s">
        <v>613</v>
      </c>
      <c r="R126">
        <v>0.61435700000000004</v>
      </c>
      <c r="U126">
        <f t="shared" si="10"/>
        <v>0.10489318487908048</v>
      </c>
      <c r="V126" t="s">
        <v>776</v>
      </c>
      <c r="W126">
        <v>0.41393799999999997</v>
      </c>
      <c r="Z126">
        <f t="shared" si="11"/>
        <v>0.11290542943862197</v>
      </c>
      <c r="AA126" t="s">
        <v>939</v>
      </c>
      <c r="AB126">
        <v>0.45217200000000002</v>
      </c>
    </row>
    <row r="127" spans="1:28" x14ac:dyDescent="0.75">
      <c r="A127">
        <f t="shared" si="6"/>
        <v>0.30965102292297392</v>
      </c>
      <c r="B127" t="s">
        <v>125</v>
      </c>
      <c r="C127">
        <v>1.22197</v>
      </c>
      <c r="F127">
        <f t="shared" si="7"/>
        <v>0.38068250326915631</v>
      </c>
      <c r="G127" t="s">
        <v>288</v>
      </c>
      <c r="H127">
        <v>1.54993</v>
      </c>
      <c r="K127">
        <f t="shared" si="8"/>
        <v>0.3682862585392308</v>
      </c>
      <c r="L127" t="s">
        <v>451</v>
      </c>
      <c r="M127">
        <v>1.4749399999999999</v>
      </c>
      <c r="P127">
        <f t="shared" si="9"/>
        <v>0.23497865942824187</v>
      </c>
      <c r="Q127" t="s">
        <v>614</v>
      </c>
      <c r="R127">
        <v>0.956704</v>
      </c>
      <c r="U127">
        <f t="shared" si="10"/>
        <v>0.23743645230211893</v>
      </c>
      <c r="V127" t="s">
        <v>777</v>
      </c>
      <c r="W127">
        <v>0.93699100000000002</v>
      </c>
      <c r="Z127">
        <f t="shared" si="11"/>
        <v>0.19357813311056038</v>
      </c>
      <c r="AA127" t="s">
        <v>940</v>
      </c>
      <c r="AB127">
        <v>0.77525599999999995</v>
      </c>
    </row>
    <row r="128" spans="1:28" x14ac:dyDescent="0.75">
      <c r="A128">
        <f t="shared" si="6"/>
        <v>0.44183876575444225</v>
      </c>
      <c r="B128" t="s">
        <v>126</v>
      </c>
      <c r="C128">
        <v>1.7436199999999999</v>
      </c>
      <c r="F128">
        <f t="shared" si="7"/>
        <v>0.40664867867424898</v>
      </c>
      <c r="G128" t="s">
        <v>289</v>
      </c>
      <c r="H128">
        <v>1.6556500000000001</v>
      </c>
      <c r="K128">
        <f t="shared" si="8"/>
        <v>0.49406050785703087</v>
      </c>
      <c r="L128" t="s">
        <v>452</v>
      </c>
      <c r="M128">
        <v>1.97865</v>
      </c>
      <c r="P128">
        <f t="shared" si="9"/>
        <v>0.31914669560748488</v>
      </c>
      <c r="Q128" t="s">
        <v>615</v>
      </c>
      <c r="R128">
        <v>1.29939</v>
      </c>
      <c r="U128">
        <f t="shared" si="10"/>
        <v>0.30068815421033324</v>
      </c>
      <c r="V128" t="s">
        <v>778</v>
      </c>
      <c r="W128">
        <v>1.1866000000000001</v>
      </c>
      <c r="Z128">
        <f t="shared" si="11"/>
        <v>0.27613354278368246</v>
      </c>
      <c r="AA128" t="s">
        <v>941</v>
      </c>
      <c r="AB128">
        <v>1.10588</v>
      </c>
    </row>
    <row r="129" spans="1:28" x14ac:dyDescent="0.75">
      <c r="A129">
        <f t="shared" si="6"/>
        <v>0.27457749568190515</v>
      </c>
      <c r="B129" t="s">
        <v>127</v>
      </c>
      <c r="C129">
        <v>1.0835600000000001</v>
      </c>
      <c r="F129">
        <f t="shared" si="7"/>
        <v>0.39876696690022867</v>
      </c>
      <c r="G129" t="s">
        <v>290</v>
      </c>
      <c r="H129">
        <v>1.6235599999999999</v>
      </c>
      <c r="K129">
        <f t="shared" si="8"/>
        <v>0.31445684743377073</v>
      </c>
      <c r="L129" t="s">
        <v>453</v>
      </c>
      <c r="M129">
        <v>1.25936</v>
      </c>
      <c r="P129">
        <f t="shared" si="9"/>
        <v>0.19495901614262909</v>
      </c>
      <c r="Q129" t="s">
        <v>616</v>
      </c>
      <c r="R129">
        <v>0.79376599999999997</v>
      </c>
      <c r="U129">
        <f t="shared" si="10"/>
        <v>0.2184474353428188</v>
      </c>
      <c r="V129" t="s">
        <v>779</v>
      </c>
      <c r="W129">
        <v>0.86205500000000002</v>
      </c>
      <c r="Z129">
        <f t="shared" si="11"/>
        <v>0.13084931556104373</v>
      </c>
      <c r="AA129" t="s">
        <v>942</v>
      </c>
      <c r="AB129">
        <v>0.52403500000000003</v>
      </c>
    </row>
    <row r="130" spans="1:28" x14ac:dyDescent="0.75">
      <c r="A130">
        <f t="shared" si="6"/>
        <v>0.28970566255056929</v>
      </c>
      <c r="B130" t="s">
        <v>128</v>
      </c>
      <c r="C130">
        <v>1.1432599999999999</v>
      </c>
      <c r="F130">
        <f t="shared" si="7"/>
        <v>0.29551875317492804</v>
      </c>
      <c r="G130" t="s">
        <v>291</v>
      </c>
      <c r="H130">
        <v>1.20319</v>
      </c>
      <c r="K130">
        <f t="shared" si="8"/>
        <v>0.29383197797783317</v>
      </c>
      <c r="L130" t="s">
        <v>454</v>
      </c>
      <c r="M130">
        <v>1.17676</v>
      </c>
      <c r="P130">
        <f t="shared" si="9"/>
        <v>0.17009072953871662</v>
      </c>
      <c r="Q130" t="s">
        <v>617</v>
      </c>
      <c r="R130">
        <v>0.69251600000000002</v>
      </c>
      <c r="U130">
        <f t="shared" si="10"/>
        <v>0.16220334359517469</v>
      </c>
      <c r="V130" t="s">
        <v>780</v>
      </c>
      <c r="W130">
        <v>0.6401</v>
      </c>
      <c r="Z130">
        <f t="shared" si="11"/>
        <v>9.1943221016159385E-2</v>
      </c>
      <c r="AA130" t="s">
        <v>943</v>
      </c>
      <c r="AB130">
        <v>0.36822100000000002</v>
      </c>
    </row>
    <row r="131" spans="1:28" x14ac:dyDescent="0.75">
      <c r="A131">
        <f t="shared" si="6"/>
        <v>0.28069718127450544</v>
      </c>
      <c r="B131" t="s">
        <v>129</v>
      </c>
      <c r="C131">
        <v>1.10771</v>
      </c>
      <c r="F131">
        <f t="shared" si="7"/>
        <v>0.31655793767360602</v>
      </c>
      <c r="G131" t="s">
        <v>292</v>
      </c>
      <c r="H131">
        <v>1.2888500000000001</v>
      </c>
      <c r="K131">
        <f t="shared" si="8"/>
        <v>0.28672563675851143</v>
      </c>
      <c r="L131" t="s">
        <v>455</v>
      </c>
      <c r="M131">
        <v>1.1483000000000001</v>
      </c>
      <c r="P131">
        <f t="shared" si="9"/>
        <v>0.13442481710091575</v>
      </c>
      <c r="Q131" t="s">
        <v>618</v>
      </c>
      <c r="R131">
        <v>0.54730400000000001</v>
      </c>
      <c r="U131">
        <f t="shared" si="10"/>
        <v>0.20899169754207839</v>
      </c>
      <c r="V131" t="s">
        <v>781</v>
      </c>
      <c r="W131">
        <v>0.82474000000000003</v>
      </c>
      <c r="Z131">
        <f t="shared" si="11"/>
        <v>0.14917773314789823</v>
      </c>
      <c r="AA131" t="s">
        <v>944</v>
      </c>
      <c r="AB131">
        <v>0.59743800000000002</v>
      </c>
    </row>
    <row r="132" spans="1:28" x14ac:dyDescent="0.75">
      <c r="A132">
        <f t="shared" ref="A132:A165" si="12">C132/$C$1</f>
        <v>0.34963296879462941</v>
      </c>
      <c r="B132" t="s">
        <v>130</v>
      </c>
      <c r="C132">
        <v>1.37975</v>
      </c>
      <c r="F132">
        <f t="shared" ref="F132:F165" si="13">H132/$H$1</f>
        <v>0.38125232474985826</v>
      </c>
      <c r="G132" t="s">
        <v>293</v>
      </c>
      <c r="H132">
        <v>1.5522499999999999</v>
      </c>
      <c r="K132">
        <f t="shared" ref="K132:K165" si="14">M132/$M$1</f>
        <v>0.36894295837784002</v>
      </c>
      <c r="L132" t="s">
        <v>456</v>
      </c>
      <c r="M132">
        <v>1.4775700000000001</v>
      </c>
      <c r="P132">
        <f t="shared" ref="P132:P165" si="15">R132/$R$1</f>
        <v>0.25114881761940416</v>
      </c>
      <c r="Q132" t="s">
        <v>619</v>
      </c>
      <c r="R132">
        <v>1.02254</v>
      </c>
      <c r="U132">
        <f t="shared" ref="U132:U165" si="16">W132/$W$1</f>
        <v>0.16948133489559183</v>
      </c>
      <c r="V132" t="s">
        <v>782</v>
      </c>
      <c r="W132">
        <v>0.668821</v>
      </c>
      <c r="Z132">
        <f t="shared" ref="Z132:Z165" si="17">AB132/$AB$1</f>
        <v>0.24717507746706802</v>
      </c>
      <c r="AA132" t="s">
        <v>945</v>
      </c>
      <c r="AB132">
        <v>0.98990500000000003</v>
      </c>
    </row>
    <row r="133" spans="1:28" x14ac:dyDescent="0.75">
      <c r="A133">
        <f t="shared" si="12"/>
        <v>0.2498965376136614</v>
      </c>
      <c r="B133" t="s">
        <v>131</v>
      </c>
      <c r="C133">
        <v>0.98616199999999998</v>
      </c>
      <c r="F133">
        <f t="shared" si="13"/>
        <v>0.26479997188553211</v>
      </c>
      <c r="G133" t="s">
        <v>294</v>
      </c>
      <c r="H133">
        <v>1.07812</v>
      </c>
      <c r="K133">
        <f t="shared" si="14"/>
        <v>0.28590663467842087</v>
      </c>
      <c r="L133" t="s">
        <v>457</v>
      </c>
      <c r="M133">
        <v>1.1450199999999999</v>
      </c>
      <c r="P133">
        <f t="shared" si="15"/>
        <v>0.20991854930000686</v>
      </c>
      <c r="Q133" t="s">
        <v>620</v>
      </c>
      <c r="R133">
        <v>0.85467300000000002</v>
      </c>
      <c r="U133">
        <f t="shared" si="16"/>
        <v>0.14064735292767411</v>
      </c>
      <c r="V133" t="s">
        <v>783</v>
      </c>
      <c r="W133">
        <v>0.55503400000000003</v>
      </c>
      <c r="Z133">
        <f t="shared" si="17"/>
        <v>0.16097735579934838</v>
      </c>
      <c r="AA133" t="s">
        <v>946</v>
      </c>
      <c r="AB133">
        <v>0.64469399999999999</v>
      </c>
    </row>
    <row r="134" spans="1:28" x14ac:dyDescent="0.75">
      <c r="A134">
        <f t="shared" si="12"/>
        <v>0.36388689486435061</v>
      </c>
      <c r="B134" t="s">
        <v>132</v>
      </c>
      <c r="C134">
        <v>1.4359999999999999</v>
      </c>
      <c r="F134">
        <f t="shared" si="13"/>
        <v>0.47534900900491917</v>
      </c>
      <c r="G134" t="s">
        <v>295</v>
      </c>
      <c r="H134">
        <v>1.93536</v>
      </c>
      <c r="K134">
        <f t="shared" si="14"/>
        <v>0.42889490942348885</v>
      </c>
      <c r="L134" t="s">
        <v>458</v>
      </c>
      <c r="M134">
        <v>1.71767</v>
      </c>
      <c r="P134">
        <f t="shared" si="15"/>
        <v>0.19670605932893656</v>
      </c>
      <c r="Q134" t="s">
        <v>621</v>
      </c>
      <c r="R134">
        <v>0.80087900000000001</v>
      </c>
      <c r="U134">
        <f t="shared" si="16"/>
        <v>0.24544196398913462</v>
      </c>
      <c r="V134" t="s">
        <v>784</v>
      </c>
      <c r="W134">
        <v>0.96858299999999997</v>
      </c>
      <c r="Z134">
        <f t="shared" si="17"/>
        <v>0.19441960780870216</v>
      </c>
      <c r="AA134" t="s">
        <v>947</v>
      </c>
      <c r="AB134">
        <v>0.77862600000000004</v>
      </c>
    </row>
    <row r="135" spans="1:28" x14ac:dyDescent="0.75">
      <c r="A135">
        <f t="shared" si="12"/>
        <v>0.33027043562152003</v>
      </c>
      <c r="B135" t="s">
        <v>133</v>
      </c>
      <c r="C135">
        <v>1.3033399999999999</v>
      </c>
      <c r="F135">
        <f t="shared" si="13"/>
        <v>0.32624490284553986</v>
      </c>
      <c r="G135" t="s">
        <v>296</v>
      </c>
      <c r="H135">
        <v>1.32829</v>
      </c>
      <c r="K135">
        <f t="shared" si="14"/>
        <v>0.32503645662079339</v>
      </c>
      <c r="L135" t="s">
        <v>459</v>
      </c>
      <c r="M135">
        <v>1.3017300000000001</v>
      </c>
      <c r="P135">
        <f t="shared" si="15"/>
        <v>0.20387745915373692</v>
      </c>
      <c r="Q135" t="s">
        <v>622</v>
      </c>
      <c r="R135">
        <v>0.83007699999999995</v>
      </c>
      <c r="U135">
        <f t="shared" si="16"/>
        <v>0.1687444385931785</v>
      </c>
      <c r="V135" t="s">
        <v>785</v>
      </c>
      <c r="W135">
        <v>0.66591299999999998</v>
      </c>
      <c r="Z135">
        <f t="shared" si="17"/>
        <v>0.12837433122633121</v>
      </c>
      <c r="AA135" t="s">
        <v>948</v>
      </c>
      <c r="AB135">
        <v>0.514123</v>
      </c>
    </row>
    <row r="136" spans="1:28" x14ac:dyDescent="0.75">
      <c r="A136">
        <f t="shared" si="12"/>
        <v>0.35611755489461461</v>
      </c>
      <c r="B136" t="s">
        <v>134</v>
      </c>
      <c r="C136">
        <v>1.40534</v>
      </c>
      <c r="F136">
        <f t="shared" si="13"/>
        <v>0.40913427927110418</v>
      </c>
      <c r="G136" t="s">
        <v>297</v>
      </c>
      <c r="H136">
        <v>1.66577</v>
      </c>
      <c r="K136">
        <f t="shared" si="14"/>
        <v>0.37529272145610254</v>
      </c>
      <c r="L136" t="s">
        <v>460</v>
      </c>
      <c r="M136">
        <v>1.5029999999999999</v>
      </c>
      <c r="P136">
        <f t="shared" si="15"/>
        <v>0.19138952666890405</v>
      </c>
      <c r="Q136" t="s">
        <v>623</v>
      </c>
      <c r="R136">
        <v>0.77923299999999995</v>
      </c>
      <c r="U136">
        <f t="shared" si="16"/>
        <v>0.28244059480978873</v>
      </c>
      <c r="V136" t="s">
        <v>786</v>
      </c>
      <c r="W136">
        <v>1.11459</v>
      </c>
      <c r="Z136">
        <f t="shared" si="17"/>
        <v>0.22452642390773617</v>
      </c>
      <c r="AA136" t="s">
        <v>949</v>
      </c>
      <c r="AB136">
        <v>0.8992</v>
      </c>
    </row>
    <row r="137" spans="1:28" x14ac:dyDescent="0.75">
      <c r="A137">
        <f t="shared" si="12"/>
        <v>0.12764498491765691</v>
      </c>
      <c r="B137" t="s">
        <v>135</v>
      </c>
      <c r="C137">
        <v>0.50372300000000003</v>
      </c>
      <c r="F137">
        <f t="shared" si="13"/>
        <v>0.10930870727543933</v>
      </c>
      <c r="G137" t="s">
        <v>298</v>
      </c>
      <c r="H137">
        <v>0.44504500000000002</v>
      </c>
      <c r="K137">
        <f t="shared" si="14"/>
        <v>8.2539429144730059E-2</v>
      </c>
      <c r="L137" t="s">
        <v>461</v>
      </c>
      <c r="M137">
        <v>0.33056000000000002</v>
      </c>
      <c r="P137">
        <f t="shared" si="15"/>
        <v>4.1844545700102341E-2</v>
      </c>
      <c r="Q137" t="s">
        <v>624</v>
      </c>
      <c r="R137">
        <v>0.17036799999999999</v>
      </c>
      <c r="U137">
        <f t="shared" si="16"/>
        <v>6.0912791017129347E-2</v>
      </c>
      <c r="V137" t="s">
        <v>787</v>
      </c>
      <c r="W137">
        <v>0.24037900000000001</v>
      </c>
      <c r="Z137">
        <f t="shared" si="17"/>
        <v>4.0892424284859924E-2</v>
      </c>
      <c r="AA137" t="s">
        <v>950</v>
      </c>
      <c r="AB137">
        <v>0.163769</v>
      </c>
    </row>
    <row r="138" spans="1:28" x14ac:dyDescent="0.75">
      <c r="A138">
        <f t="shared" si="12"/>
        <v>0.22308851367112004</v>
      </c>
      <c r="B138" t="s">
        <v>136</v>
      </c>
      <c r="C138">
        <v>0.88036999999999999</v>
      </c>
      <c r="F138">
        <f t="shared" si="13"/>
        <v>0.24798041369653534</v>
      </c>
      <c r="G138" t="s">
        <v>299</v>
      </c>
      <c r="H138">
        <v>1.0096400000000001</v>
      </c>
      <c r="K138">
        <f t="shared" si="14"/>
        <v>0.19921451541357343</v>
      </c>
      <c r="L138" t="s">
        <v>462</v>
      </c>
      <c r="M138">
        <v>0.79782900000000001</v>
      </c>
      <c r="P138">
        <f t="shared" si="15"/>
        <v>9.7117474940903031E-2</v>
      </c>
      <c r="Q138" t="s">
        <v>625</v>
      </c>
      <c r="R138">
        <v>0.39540900000000001</v>
      </c>
      <c r="U138">
        <f t="shared" si="16"/>
        <v>0.13982658018918828</v>
      </c>
      <c r="V138" t="s">
        <v>788</v>
      </c>
      <c r="W138">
        <v>0.55179500000000004</v>
      </c>
      <c r="Z138">
        <f t="shared" si="17"/>
        <v>0.15303628166730018</v>
      </c>
      <c r="AA138" t="s">
        <v>951</v>
      </c>
      <c r="AB138">
        <v>0.61289099999999996</v>
      </c>
    </row>
    <row r="139" spans="1:28" x14ac:dyDescent="0.75">
      <c r="A139">
        <f t="shared" si="12"/>
        <v>0.51964873089166197</v>
      </c>
      <c r="B139" t="s">
        <v>137</v>
      </c>
      <c r="C139">
        <v>2.0506799999999998</v>
      </c>
      <c r="F139">
        <f t="shared" si="13"/>
        <v>0.52515680989783187</v>
      </c>
      <c r="G139" t="s">
        <v>300</v>
      </c>
      <c r="H139">
        <v>2.13815</v>
      </c>
      <c r="K139">
        <f t="shared" si="14"/>
        <v>0.53043368865178164</v>
      </c>
      <c r="L139" t="s">
        <v>463</v>
      </c>
      <c r="M139">
        <v>2.12432</v>
      </c>
      <c r="P139">
        <f t="shared" si="15"/>
        <v>0.33853536271378465</v>
      </c>
      <c r="Q139" t="s">
        <v>626</v>
      </c>
      <c r="R139">
        <v>1.3783300000000001</v>
      </c>
      <c r="U139">
        <f t="shared" si="16"/>
        <v>0.24470557449298158</v>
      </c>
      <c r="V139" t="s">
        <v>789</v>
      </c>
      <c r="W139">
        <v>0.96567700000000001</v>
      </c>
      <c r="Z139">
        <f t="shared" si="17"/>
        <v>0.30032656459464835</v>
      </c>
      <c r="AA139" t="s">
        <v>952</v>
      </c>
      <c r="AB139">
        <v>1.2027699999999999</v>
      </c>
    </row>
    <row r="140" spans="1:28" x14ac:dyDescent="0.75">
      <c r="A140">
        <f t="shared" si="12"/>
        <v>0.38810209797941847</v>
      </c>
      <c r="B140" t="s">
        <v>138</v>
      </c>
      <c r="C140">
        <v>1.53156</v>
      </c>
      <c r="F140">
        <f t="shared" si="13"/>
        <v>0.42994013169794298</v>
      </c>
      <c r="G140" t="s">
        <v>301</v>
      </c>
      <c r="H140">
        <v>1.75048</v>
      </c>
      <c r="K140">
        <f t="shared" si="14"/>
        <v>0.44472811731938472</v>
      </c>
      <c r="L140" t="s">
        <v>464</v>
      </c>
      <c r="M140">
        <v>1.78108</v>
      </c>
      <c r="P140">
        <f t="shared" si="15"/>
        <v>0.30770359957907711</v>
      </c>
      <c r="Q140" t="s">
        <v>627</v>
      </c>
      <c r="R140">
        <v>1.2527999999999999</v>
      </c>
      <c r="U140">
        <f t="shared" si="16"/>
        <v>0.25135385901502971</v>
      </c>
      <c r="V140" t="s">
        <v>790</v>
      </c>
      <c r="W140">
        <v>0.99191300000000004</v>
      </c>
      <c r="Z140">
        <f t="shared" si="17"/>
        <v>0.18818395569098875</v>
      </c>
      <c r="AA140" t="s">
        <v>953</v>
      </c>
      <c r="AB140">
        <v>0.75365300000000002</v>
      </c>
    </row>
    <row r="141" spans="1:28" x14ac:dyDescent="0.75">
      <c r="A141">
        <f t="shared" si="12"/>
        <v>0.14191563559396661</v>
      </c>
      <c r="B141" t="s">
        <v>139</v>
      </c>
      <c r="C141">
        <v>0.56003899999999995</v>
      </c>
      <c r="F141">
        <f t="shared" si="13"/>
        <v>0.15923219175344286</v>
      </c>
      <c r="G141" t="s">
        <v>302</v>
      </c>
      <c r="H141">
        <v>0.64830600000000005</v>
      </c>
      <c r="K141">
        <f t="shared" si="14"/>
        <v>0.11878126997175904</v>
      </c>
      <c r="L141" t="s">
        <v>465</v>
      </c>
      <c r="M141">
        <v>0.47570400000000002</v>
      </c>
      <c r="P141">
        <f t="shared" si="15"/>
        <v>0.10724408685872339</v>
      </c>
      <c r="Q141" t="s">
        <v>628</v>
      </c>
      <c r="R141">
        <v>0.436639</v>
      </c>
      <c r="U141">
        <f t="shared" si="16"/>
        <v>8.7070329124631154E-2</v>
      </c>
      <c r="V141" t="s">
        <v>791</v>
      </c>
      <c r="W141">
        <v>0.34360400000000002</v>
      </c>
      <c r="Z141">
        <f t="shared" si="17"/>
        <v>7.5924988564974802E-2</v>
      </c>
      <c r="AA141" t="s">
        <v>954</v>
      </c>
      <c r="AB141">
        <v>0.30407000000000001</v>
      </c>
    </row>
    <row r="142" spans="1:28" x14ac:dyDescent="0.75">
      <c r="A142">
        <f t="shared" si="12"/>
        <v>0.20391780666751788</v>
      </c>
      <c r="B142" t="s">
        <v>140</v>
      </c>
      <c r="C142">
        <v>0.80471700000000002</v>
      </c>
      <c r="F142">
        <f t="shared" si="13"/>
        <v>0.181295335628434</v>
      </c>
      <c r="G142" t="s">
        <v>303</v>
      </c>
      <c r="H142">
        <v>0.73813499999999999</v>
      </c>
      <c r="K142">
        <f t="shared" si="14"/>
        <v>0.20253047505491545</v>
      </c>
      <c r="L142" t="s">
        <v>466</v>
      </c>
      <c r="M142">
        <v>0.81110899999999997</v>
      </c>
      <c r="P142">
        <f t="shared" si="15"/>
        <v>0.13080031038077808</v>
      </c>
      <c r="Q142" t="s">
        <v>629</v>
      </c>
      <c r="R142">
        <v>0.53254699999999999</v>
      </c>
      <c r="U142">
        <f t="shared" si="16"/>
        <v>6.4362874633827213E-2</v>
      </c>
      <c r="V142" t="s">
        <v>792</v>
      </c>
      <c r="W142">
        <v>0.253994</v>
      </c>
      <c r="Z142">
        <f t="shared" si="17"/>
        <v>0.11238306591680815</v>
      </c>
      <c r="AA142" t="s">
        <v>955</v>
      </c>
      <c r="AB142">
        <v>0.45007999999999998</v>
      </c>
    </row>
    <row r="143" spans="1:28" x14ac:dyDescent="0.75">
      <c r="A143">
        <f t="shared" si="12"/>
        <v>0.28038802945574887</v>
      </c>
      <c r="B143" t="s">
        <v>141</v>
      </c>
      <c r="C143">
        <v>1.10649</v>
      </c>
      <c r="F143">
        <f t="shared" si="13"/>
        <v>0.24327422861389267</v>
      </c>
      <c r="G143" t="s">
        <v>304</v>
      </c>
      <c r="H143">
        <v>0.990479</v>
      </c>
      <c r="K143">
        <f t="shared" si="14"/>
        <v>0.31159283711101521</v>
      </c>
      <c r="L143" t="s">
        <v>467</v>
      </c>
      <c r="M143">
        <v>1.2478899999999999</v>
      </c>
      <c r="P143">
        <f t="shared" si="15"/>
        <v>0.15967331217557248</v>
      </c>
      <c r="Q143" t="s">
        <v>630</v>
      </c>
      <c r="R143">
        <v>0.65010199999999996</v>
      </c>
      <c r="U143">
        <f t="shared" si="16"/>
        <v>0.16592330154545928</v>
      </c>
      <c r="V143" t="s">
        <v>793</v>
      </c>
      <c r="W143">
        <v>0.65478000000000003</v>
      </c>
      <c r="Z143">
        <f t="shared" si="17"/>
        <v>0.12493851762204915</v>
      </c>
      <c r="AA143" t="s">
        <v>956</v>
      </c>
      <c r="AB143">
        <v>0.500363</v>
      </c>
    </row>
    <row r="144" spans="1:28" x14ac:dyDescent="0.75">
      <c r="A144">
        <f t="shared" si="12"/>
        <v>0.19614593266648053</v>
      </c>
      <c r="B144" t="s">
        <v>142</v>
      </c>
      <c r="C144">
        <v>0.77404700000000004</v>
      </c>
      <c r="F144">
        <f t="shared" si="13"/>
        <v>0.25536353167494136</v>
      </c>
      <c r="G144" t="s">
        <v>305</v>
      </c>
      <c r="H144">
        <v>1.0397000000000001</v>
      </c>
      <c r="K144">
        <f t="shared" si="14"/>
        <v>0.24558251793450181</v>
      </c>
      <c r="L144" t="s">
        <v>468</v>
      </c>
      <c r="M144">
        <v>0.98352700000000004</v>
      </c>
      <c r="P144">
        <f t="shared" si="15"/>
        <v>0.12246200458407464</v>
      </c>
      <c r="Q144" t="s">
        <v>631</v>
      </c>
      <c r="R144">
        <v>0.49859799999999999</v>
      </c>
      <c r="U144">
        <f t="shared" si="16"/>
        <v>0.16475055185922513</v>
      </c>
      <c r="V144" t="s">
        <v>794</v>
      </c>
      <c r="W144">
        <v>0.65015199999999995</v>
      </c>
      <c r="Z144">
        <f t="shared" si="17"/>
        <v>0.14027033643964568</v>
      </c>
      <c r="AA144" t="s">
        <v>957</v>
      </c>
      <c r="AB144">
        <v>0.56176499999999996</v>
      </c>
    </row>
    <row r="145" spans="1:28" x14ac:dyDescent="0.75">
      <c r="A145">
        <f t="shared" si="12"/>
        <v>0.29917280349216552</v>
      </c>
      <c r="B145" t="s">
        <v>143</v>
      </c>
      <c r="C145">
        <v>1.18062</v>
      </c>
      <c r="F145">
        <f t="shared" si="13"/>
        <v>0.29895978720278793</v>
      </c>
      <c r="G145" t="s">
        <v>306</v>
      </c>
      <c r="H145">
        <v>1.2172000000000001</v>
      </c>
      <c r="K145">
        <f t="shared" si="14"/>
        <v>0.2670670898787782</v>
      </c>
      <c r="L145" t="s">
        <v>469</v>
      </c>
      <c r="M145">
        <v>1.0695699999999999</v>
      </c>
      <c r="P145">
        <f t="shared" si="15"/>
        <v>0.1576000953141046</v>
      </c>
      <c r="Q145" t="s">
        <v>632</v>
      </c>
      <c r="R145">
        <v>0.64166100000000004</v>
      </c>
      <c r="U145">
        <f t="shared" si="16"/>
        <v>0.19486117879672965</v>
      </c>
      <c r="V145" t="s">
        <v>795</v>
      </c>
      <c r="W145">
        <v>0.76897700000000002</v>
      </c>
      <c r="Z145">
        <f t="shared" si="17"/>
        <v>0.14192981443485345</v>
      </c>
      <c r="AA145" t="s">
        <v>958</v>
      </c>
      <c r="AB145">
        <v>0.568411</v>
      </c>
    </row>
    <row r="146" spans="1:28" x14ac:dyDescent="0.75">
      <c r="A146">
        <f t="shared" si="12"/>
        <v>0.29873948413964596</v>
      </c>
      <c r="B146" t="s">
        <v>144</v>
      </c>
      <c r="C146">
        <v>1.1789099999999999</v>
      </c>
      <c r="F146">
        <f t="shared" si="13"/>
        <v>0.32317720013262269</v>
      </c>
      <c r="G146" t="s">
        <v>307</v>
      </c>
      <c r="H146">
        <v>1.3158000000000001</v>
      </c>
      <c r="K146">
        <f t="shared" si="14"/>
        <v>0.27333445335751949</v>
      </c>
      <c r="L146" t="s">
        <v>470</v>
      </c>
      <c r="M146">
        <v>1.09467</v>
      </c>
      <c r="P146">
        <f t="shared" si="15"/>
        <v>0.22556800855190698</v>
      </c>
      <c r="Q146" t="s">
        <v>633</v>
      </c>
      <c r="R146">
        <v>0.91838900000000001</v>
      </c>
      <c r="U146">
        <f t="shared" si="16"/>
        <v>0.24185022802269499</v>
      </c>
      <c r="V146" t="s">
        <v>796</v>
      </c>
      <c r="W146">
        <v>0.95440899999999995</v>
      </c>
      <c r="Z146">
        <f t="shared" si="17"/>
        <v>0.24893767980955545</v>
      </c>
      <c r="AA146" t="s">
        <v>959</v>
      </c>
      <c r="AB146">
        <v>0.99696399999999996</v>
      </c>
    </row>
    <row r="147" spans="1:28" x14ac:dyDescent="0.75">
      <c r="A147">
        <f t="shared" si="12"/>
        <v>0.41940498664417697</v>
      </c>
      <c r="B147" t="s">
        <v>145</v>
      </c>
      <c r="C147">
        <v>1.65509</v>
      </c>
      <c r="F147">
        <f t="shared" si="13"/>
        <v>0.39516628461268932</v>
      </c>
      <c r="G147" t="s">
        <v>308</v>
      </c>
      <c r="H147">
        <v>1.6089</v>
      </c>
      <c r="K147">
        <f t="shared" si="14"/>
        <v>0.39306356841952961</v>
      </c>
      <c r="L147" t="s">
        <v>471</v>
      </c>
      <c r="M147">
        <v>1.5741700000000001</v>
      </c>
      <c r="P147">
        <f t="shared" si="15"/>
        <v>0.24220016424531088</v>
      </c>
      <c r="Q147" t="s">
        <v>634</v>
      </c>
      <c r="R147">
        <v>0.98610600000000004</v>
      </c>
      <c r="U147">
        <f t="shared" si="16"/>
        <v>0.2737235271333725</v>
      </c>
      <c r="V147" t="s">
        <v>797</v>
      </c>
      <c r="W147">
        <v>1.08019</v>
      </c>
      <c r="Z147">
        <f t="shared" si="17"/>
        <v>0.24791692355851583</v>
      </c>
      <c r="AA147" t="s">
        <v>960</v>
      </c>
      <c r="AB147">
        <v>0.99287599999999998</v>
      </c>
    </row>
    <row r="148" spans="1:28" x14ac:dyDescent="0.75">
      <c r="A148">
        <f t="shared" si="12"/>
        <v>0.19534137772832291</v>
      </c>
      <c r="B148" t="s">
        <v>146</v>
      </c>
      <c r="C148">
        <v>0.770872</v>
      </c>
      <c r="F148">
        <f t="shared" si="13"/>
        <v>0.29109772444534354</v>
      </c>
      <c r="G148" t="s">
        <v>309</v>
      </c>
      <c r="H148">
        <v>1.18519</v>
      </c>
      <c r="K148">
        <f t="shared" si="14"/>
        <v>0.2194321310912708</v>
      </c>
      <c r="L148" t="s">
        <v>472</v>
      </c>
      <c r="M148">
        <v>0.87879799999999997</v>
      </c>
      <c r="P148">
        <f t="shared" si="15"/>
        <v>0.13250338889249688</v>
      </c>
      <c r="Q148" t="s">
        <v>635</v>
      </c>
      <c r="R148">
        <v>0.53948099999999999</v>
      </c>
      <c r="U148">
        <f t="shared" si="16"/>
        <v>0.14521494434823809</v>
      </c>
      <c r="V148" t="s">
        <v>798</v>
      </c>
      <c r="W148">
        <v>0.57305899999999999</v>
      </c>
      <c r="Z148">
        <f t="shared" si="17"/>
        <v>0.11801470400045481</v>
      </c>
      <c r="AA148" t="s">
        <v>961</v>
      </c>
      <c r="AB148">
        <v>0.472634</v>
      </c>
    </row>
    <row r="149" spans="1:28" x14ac:dyDescent="0.75">
      <c r="A149">
        <f t="shared" si="12"/>
        <v>0.60466548104973272</v>
      </c>
      <c r="B149" t="s">
        <v>147</v>
      </c>
      <c r="C149">
        <v>2.38618</v>
      </c>
      <c r="F149">
        <f t="shared" si="13"/>
        <v>0.66448553031068558</v>
      </c>
      <c r="G149" t="s">
        <v>310</v>
      </c>
      <c r="H149">
        <v>2.7054200000000002</v>
      </c>
      <c r="K149">
        <f t="shared" si="14"/>
        <v>0.59202364385761153</v>
      </c>
      <c r="L149" t="s">
        <v>473</v>
      </c>
      <c r="M149">
        <v>2.3709799999999999</v>
      </c>
      <c r="P149">
        <f t="shared" si="15"/>
        <v>0.38740492306519664</v>
      </c>
      <c r="Q149" t="s">
        <v>636</v>
      </c>
      <c r="R149">
        <v>1.5772999999999999</v>
      </c>
      <c r="U149">
        <f t="shared" si="16"/>
        <v>0.44329836778398168</v>
      </c>
      <c r="V149" t="s">
        <v>799</v>
      </c>
      <c r="W149">
        <v>1.7493799999999999</v>
      </c>
      <c r="Z149">
        <f t="shared" si="17"/>
        <v>0.34978879692547959</v>
      </c>
      <c r="AA149" t="s">
        <v>962</v>
      </c>
      <c r="AB149">
        <v>1.40086</v>
      </c>
    </row>
    <row r="150" spans="1:28" x14ac:dyDescent="0.75">
      <c r="A150">
        <f t="shared" si="12"/>
        <v>0.39278752185549215</v>
      </c>
      <c r="B150" t="s">
        <v>148</v>
      </c>
      <c r="C150">
        <v>1.5500499999999999</v>
      </c>
      <c r="F150">
        <f t="shared" si="13"/>
        <v>0.45574174658921213</v>
      </c>
      <c r="G150" t="s">
        <v>311</v>
      </c>
      <c r="H150">
        <v>1.8555299999999999</v>
      </c>
      <c r="K150">
        <f t="shared" si="14"/>
        <v>0.4283380878873298</v>
      </c>
      <c r="L150" t="s">
        <v>474</v>
      </c>
      <c r="M150">
        <v>1.7154400000000001</v>
      </c>
      <c r="P150">
        <f t="shared" si="15"/>
        <v>0.30231485678312814</v>
      </c>
      <c r="Q150" t="s">
        <v>637</v>
      </c>
      <c r="R150">
        <v>1.2308600000000001</v>
      </c>
      <c r="U150">
        <f t="shared" si="16"/>
        <v>0.29381839535255283</v>
      </c>
      <c r="V150" t="s">
        <v>800</v>
      </c>
      <c r="W150">
        <v>1.1594899999999999</v>
      </c>
      <c r="Z150">
        <f t="shared" si="17"/>
        <v>0.21742807295261035</v>
      </c>
      <c r="AA150" t="s">
        <v>963</v>
      </c>
      <c r="AB150">
        <v>0.87077199999999999</v>
      </c>
    </row>
    <row r="151" spans="1:28" x14ac:dyDescent="0.75">
      <c r="A151">
        <f t="shared" si="12"/>
        <v>0.28521282505339313</v>
      </c>
      <c r="B151" t="s">
        <v>149</v>
      </c>
      <c r="C151">
        <v>1.1255299999999999</v>
      </c>
      <c r="F151">
        <f t="shared" si="13"/>
        <v>0.29976294075532905</v>
      </c>
      <c r="G151" t="s">
        <v>312</v>
      </c>
      <c r="H151">
        <v>1.2204699999999999</v>
      </c>
      <c r="K151">
        <f t="shared" si="14"/>
        <v>0.33518658910728072</v>
      </c>
      <c r="L151" t="s">
        <v>475</v>
      </c>
      <c r="M151">
        <v>1.3423799999999999</v>
      </c>
      <c r="P151">
        <f t="shared" si="15"/>
        <v>0.2050441195129328</v>
      </c>
      <c r="Q151" t="s">
        <v>638</v>
      </c>
      <c r="R151">
        <v>0.83482699999999999</v>
      </c>
      <c r="U151">
        <f t="shared" si="16"/>
        <v>0.17152832538076887</v>
      </c>
      <c r="V151" t="s">
        <v>801</v>
      </c>
      <c r="W151">
        <v>0.67689900000000003</v>
      </c>
      <c r="Z151">
        <f t="shared" si="17"/>
        <v>0.17547219444241341</v>
      </c>
      <c r="AA151" t="s">
        <v>964</v>
      </c>
      <c r="AB151">
        <v>0.70274400000000004</v>
      </c>
    </row>
    <row r="152" spans="1:28" x14ac:dyDescent="0.75">
      <c r="A152">
        <f t="shared" si="12"/>
        <v>0.3316844250876364</v>
      </c>
      <c r="B152" t="s">
        <v>150</v>
      </c>
      <c r="C152">
        <v>1.3089200000000001</v>
      </c>
      <c r="F152">
        <f t="shared" si="13"/>
        <v>0.32903751932639408</v>
      </c>
      <c r="G152" t="s">
        <v>313</v>
      </c>
      <c r="H152">
        <v>1.3396600000000001</v>
      </c>
      <c r="K152">
        <f t="shared" si="14"/>
        <v>0.3576167588800031</v>
      </c>
      <c r="L152" t="s">
        <v>476</v>
      </c>
      <c r="M152">
        <v>1.43221</v>
      </c>
      <c r="P152">
        <f t="shared" si="15"/>
        <v>0.19245843317063471</v>
      </c>
      <c r="Q152" t="s">
        <v>639</v>
      </c>
      <c r="R152">
        <v>0.78358499999999998</v>
      </c>
      <c r="U152">
        <f t="shared" si="16"/>
        <v>0.26802955879938783</v>
      </c>
      <c r="V152" t="s">
        <v>802</v>
      </c>
      <c r="W152">
        <v>1.05772</v>
      </c>
      <c r="Z152">
        <f t="shared" si="17"/>
        <v>0.16707742312148582</v>
      </c>
      <c r="AA152" t="s">
        <v>965</v>
      </c>
      <c r="AB152">
        <v>0.66912400000000005</v>
      </c>
    </row>
    <row r="153" spans="1:28" x14ac:dyDescent="0.75">
      <c r="A153">
        <f t="shared" si="12"/>
        <v>0.48027495253231461</v>
      </c>
      <c r="B153" t="s">
        <v>151</v>
      </c>
      <c r="C153">
        <v>1.8953</v>
      </c>
      <c r="F153">
        <f t="shared" si="13"/>
        <v>0.5003032600563514</v>
      </c>
      <c r="G153" t="s">
        <v>314</v>
      </c>
      <c r="H153">
        <v>2.0369600000000001</v>
      </c>
      <c r="K153">
        <f t="shared" si="14"/>
        <v>0.47262412719368663</v>
      </c>
      <c r="L153" t="s">
        <v>477</v>
      </c>
      <c r="M153">
        <v>1.8928</v>
      </c>
      <c r="P153">
        <f t="shared" si="15"/>
        <v>0.35762683844437343</v>
      </c>
      <c r="Q153" t="s">
        <v>640</v>
      </c>
      <c r="R153">
        <v>1.4560599999999999</v>
      </c>
      <c r="U153">
        <f t="shared" si="16"/>
        <v>0.32334999613771404</v>
      </c>
      <c r="V153" t="s">
        <v>803</v>
      </c>
      <c r="W153">
        <v>1.27603</v>
      </c>
      <c r="Z153">
        <f t="shared" si="17"/>
        <v>0.30573497467231914</v>
      </c>
      <c r="AA153" t="s">
        <v>966</v>
      </c>
      <c r="AB153">
        <v>1.2244299999999999</v>
      </c>
    </row>
    <row r="154" spans="1:28" x14ac:dyDescent="0.75">
      <c r="A154">
        <f t="shared" si="12"/>
        <v>0.19856821318737769</v>
      </c>
      <c r="B154" t="s">
        <v>152</v>
      </c>
      <c r="C154">
        <v>0.78360600000000002</v>
      </c>
      <c r="F154">
        <f t="shared" si="13"/>
        <v>0.25562142501750046</v>
      </c>
      <c r="G154" t="s">
        <v>315</v>
      </c>
      <c r="H154">
        <v>1.0407500000000001</v>
      </c>
      <c r="K154">
        <f t="shared" si="14"/>
        <v>0.29080816237115759</v>
      </c>
      <c r="L154" t="s">
        <v>478</v>
      </c>
      <c r="M154">
        <v>1.16465</v>
      </c>
      <c r="P154">
        <f t="shared" si="15"/>
        <v>0.18309223819430287</v>
      </c>
      <c r="Q154" t="s">
        <v>641</v>
      </c>
      <c r="R154">
        <v>0.74545099999999997</v>
      </c>
      <c r="U154">
        <f t="shared" si="16"/>
        <v>0.15276331678850222</v>
      </c>
      <c r="V154" t="s">
        <v>804</v>
      </c>
      <c r="W154">
        <v>0.60284700000000002</v>
      </c>
      <c r="Z154">
        <f t="shared" si="17"/>
        <v>0.12674481672185847</v>
      </c>
      <c r="AA154" t="s">
        <v>967</v>
      </c>
      <c r="AB154">
        <v>0.50759699999999996</v>
      </c>
    </row>
    <row r="155" spans="1:28" x14ac:dyDescent="0.75">
      <c r="A155">
        <f t="shared" si="12"/>
        <v>0.31766109586633196</v>
      </c>
      <c r="B155" t="s">
        <v>153</v>
      </c>
      <c r="C155">
        <v>1.2535799999999999</v>
      </c>
      <c r="F155">
        <f t="shared" si="13"/>
        <v>0.28534056258859586</v>
      </c>
      <c r="G155" t="s">
        <v>316</v>
      </c>
      <c r="H155">
        <v>1.1617500000000001</v>
      </c>
      <c r="K155">
        <f t="shared" si="14"/>
        <v>0.32521124365008097</v>
      </c>
      <c r="L155" t="s">
        <v>479</v>
      </c>
      <c r="M155">
        <v>1.30243</v>
      </c>
      <c r="P155">
        <f t="shared" si="15"/>
        <v>0.17608662694686192</v>
      </c>
      <c r="Q155" t="s">
        <v>642</v>
      </c>
      <c r="R155">
        <v>0.71692800000000001</v>
      </c>
      <c r="U155">
        <f t="shared" si="16"/>
        <v>0.20825885568974711</v>
      </c>
      <c r="V155" t="s">
        <v>805</v>
      </c>
      <c r="W155">
        <v>0.82184800000000002</v>
      </c>
      <c r="Z155">
        <f t="shared" si="17"/>
        <v>0.19712556071783041</v>
      </c>
      <c r="AA155" t="s">
        <v>968</v>
      </c>
      <c r="AB155">
        <v>0.78946300000000003</v>
      </c>
    </row>
    <row r="156" spans="1:28" x14ac:dyDescent="0.75">
      <c r="A156">
        <f t="shared" si="12"/>
        <v>0.43543780268739946</v>
      </c>
      <c r="B156" t="s">
        <v>154</v>
      </c>
      <c r="C156">
        <v>1.7183600000000001</v>
      </c>
      <c r="F156">
        <f t="shared" si="13"/>
        <v>0.43199345393012772</v>
      </c>
      <c r="G156" t="s">
        <v>317</v>
      </c>
      <c r="H156">
        <v>1.75884</v>
      </c>
      <c r="K156">
        <f t="shared" si="14"/>
        <v>0.48800288881343473</v>
      </c>
      <c r="L156" t="s">
        <v>480</v>
      </c>
      <c r="M156">
        <v>1.9543900000000001</v>
      </c>
      <c r="P156">
        <f t="shared" si="15"/>
        <v>0.3065000973138014</v>
      </c>
      <c r="Q156" t="s">
        <v>643</v>
      </c>
      <c r="R156">
        <v>1.2479</v>
      </c>
      <c r="U156">
        <f t="shared" si="16"/>
        <v>0.34185602673098947</v>
      </c>
      <c r="V156" t="s">
        <v>806</v>
      </c>
      <c r="W156">
        <v>1.3490599999999999</v>
      </c>
      <c r="Z156">
        <f t="shared" si="17"/>
        <v>0.22115403302550987</v>
      </c>
      <c r="AA156" t="s">
        <v>969</v>
      </c>
      <c r="AB156">
        <v>0.88569399999999998</v>
      </c>
    </row>
    <row r="157" spans="1:28" x14ac:dyDescent="0.75">
      <c r="A157">
        <f t="shared" si="12"/>
        <v>0.69948386428116915</v>
      </c>
      <c r="B157" t="s">
        <v>155</v>
      </c>
      <c r="C157">
        <v>2.7603599999999999</v>
      </c>
      <c r="F157">
        <f t="shared" si="13"/>
        <v>0.66008169447060505</v>
      </c>
      <c r="G157" t="s">
        <v>318</v>
      </c>
      <c r="H157">
        <v>2.6874899999999999</v>
      </c>
      <c r="K157">
        <f t="shared" si="14"/>
        <v>0.67915497795748314</v>
      </c>
      <c r="L157" t="s">
        <v>481</v>
      </c>
      <c r="M157">
        <v>2.7199300000000002</v>
      </c>
      <c r="P157">
        <f t="shared" si="15"/>
        <v>0.47107043564551021</v>
      </c>
      <c r="Q157" t="s">
        <v>644</v>
      </c>
      <c r="R157">
        <v>1.91794</v>
      </c>
      <c r="U157">
        <f t="shared" si="16"/>
        <v>0.45163026270260276</v>
      </c>
      <c r="V157" t="s">
        <v>807</v>
      </c>
      <c r="W157">
        <v>1.78226</v>
      </c>
      <c r="Z157">
        <f t="shared" si="17"/>
        <v>0.47531834440227699</v>
      </c>
      <c r="AA157" t="s">
        <v>970</v>
      </c>
      <c r="AB157">
        <v>1.9035899999999999</v>
      </c>
    </row>
    <row r="158" spans="1:28" x14ac:dyDescent="0.75">
      <c r="A158">
        <f t="shared" si="12"/>
        <v>0.26096721356270997</v>
      </c>
      <c r="B158" t="s">
        <v>156</v>
      </c>
      <c r="C158">
        <v>1.0298499999999999</v>
      </c>
      <c r="F158">
        <f t="shared" si="13"/>
        <v>0.19223173264188989</v>
      </c>
      <c r="G158" t="s">
        <v>319</v>
      </c>
      <c r="H158">
        <v>0.78266199999999997</v>
      </c>
      <c r="K158">
        <f t="shared" si="14"/>
        <v>0.25978845858773003</v>
      </c>
      <c r="L158" t="s">
        <v>482</v>
      </c>
      <c r="M158">
        <v>1.0404199999999999</v>
      </c>
      <c r="P158">
        <f t="shared" si="15"/>
        <v>0.18442026610212861</v>
      </c>
      <c r="Q158" t="s">
        <v>645</v>
      </c>
      <c r="R158">
        <v>0.75085800000000003</v>
      </c>
      <c r="U158">
        <f t="shared" si="16"/>
        <v>0.13615400862423768</v>
      </c>
      <c r="V158" t="s">
        <v>808</v>
      </c>
      <c r="W158">
        <v>0.53730199999999995</v>
      </c>
      <c r="Z158">
        <f t="shared" si="17"/>
        <v>0.13913821588137426</v>
      </c>
      <c r="AA158" t="s">
        <v>971</v>
      </c>
      <c r="AB158">
        <v>0.55723100000000003</v>
      </c>
    </row>
    <row r="159" spans="1:28" x14ac:dyDescent="0.75">
      <c r="A159">
        <f t="shared" si="12"/>
        <v>0.3323356711320663</v>
      </c>
      <c r="B159" t="s">
        <v>157</v>
      </c>
      <c r="C159">
        <v>1.31149</v>
      </c>
      <c r="F159">
        <f t="shared" si="13"/>
        <v>0.37581937166661344</v>
      </c>
      <c r="G159" t="s">
        <v>320</v>
      </c>
      <c r="H159">
        <v>1.53013</v>
      </c>
      <c r="K159">
        <f t="shared" si="14"/>
        <v>0.31373522669856901</v>
      </c>
      <c r="L159" t="s">
        <v>483</v>
      </c>
      <c r="M159">
        <v>1.25647</v>
      </c>
      <c r="P159">
        <f t="shared" si="15"/>
        <v>0.19459059708183041</v>
      </c>
      <c r="Q159" t="s">
        <v>646</v>
      </c>
      <c r="R159">
        <v>0.79226600000000003</v>
      </c>
      <c r="U159">
        <f t="shared" si="16"/>
        <v>0.2222702749639355</v>
      </c>
      <c r="V159" t="s">
        <v>809</v>
      </c>
      <c r="W159">
        <v>0.87714099999999995</v>
      </c>
      <c r="Z159">
        <f t="shared" si="17"/>
        <v>0.19645512761263437</v>
      </c>
      <c r="AA159" t="s">
        <v>972</v>
      </c>
      <c r="AB159">
        <v>0.78677799999999998</v>
      </c>
    </row>
    <row r="160" spans="1:28" x14ac:dyDescent="0.75">
      <c r="A160">
        <f t="shared" si="12"/>
        <v>0.40951466247526636</v>
      </c>
      <c r="B160" t="s">
        <v>158</v>
      </c>
      <c r="C160">
        <v>1.6160600000000001</v>
      </c>
      <c r="F160">
        <f t="shared" si="13"/>
        <v>0.36202330590323795</v>
      </c>
      <c r="G160" t="s">
        <v>321</v>
      </c>
      <c r="H160">
        <v>1.4739599999999999</v>
      </c>
      <c r="K160">
        <f t="shared" si="14"/>
        <v>0.40458453060714406</v>
      </c>
      <c r="L160" t="s">
        <v>484</v>
      </c>
      <c r="M160">
        <v>1.6203099999999999</v>
      </c>
      <c r="P160">
        <f t="shared" si="15"/>
        <v>0.29346051868859924</v>
      </c>
      <c r="Q160" t="s">
        <v>647</v>
      </c>
      <c r="R160">
        <v>1.1948099999999999</v>
      </c>
      <c r="U160">
        <f t="shared" si="16"/>
        <v>0.26594658506973262</v>
      </c>
      <c r="V160" t="s">
        <v>810</v>
      </c>
      <c r="W160">
        <v>1.0495000000000001</v>
      </c>
      <c r="Z160">
        <f t="shared" si="17"/>
        <v>0.24768171015624596</v>
      </c>
      <c r="AA160" t="s">
        <v>973</v>
      </c>
      <c r="AB160">
        <v>0.99193399999999998</v>
      </c>
    </row>
    <row r="161" spans="1:28" x14ac:dyDescent="0.75">
      <c r="A161">
        <f t="shared" si="12"/>
        <v>0.22430738272703754</v>
      </c>
      <c r="B161" t="s">
        <v>159</v>
      </c>
      <c r="C161">
        <v>0.88517999999999997</v>
      </c>
      <c r="F161">
        <f t="shared" si="13"/>
        <v>0.21311004081735241</v>
      </c>
      <c r="G161" t="s">
        <v>322</v>
      </c>
      <c r="H161">
        <v>0.86766699999999997</v>
      </c>
      <c r="K161">
        <f t="shared" si="14"/>
        <v>0.26276982591586434</v>
      </c>
      <c r="L161" t="s">
        <v>485</v>
      </c>
      <c r="M161">
        <v>1.05236</v>
      </c>
      <c r="P161">
        <f t="shared" si="15"/>
        <v>0.16914266448892798</v>
      </c>
      <c r="Q161" t="s">
        <v>648</v>
      </c>
      <c r="R161">
        <v>0.68865600000000005</v>
      </c>
      <c r="U161">
        <f t="shared" si="16"/>
        <v>0.17734570103912603</v>
      </c>
      <c r="V161" t="s">
        <v>811</v>
      </c>
      <c r="W161">
        <v>0.69985600000000003</v>
      </c>
      <c r="Z161">
        <f t="shared" si="17"/>
        <v>0.14777344421545036</v>
      </c>
      <c r="AA161" t="s">
        <v>974</v>
      </c>
      <c r="AB161">
        <v>0.59181399999999995</v>
      </c>
    </row>
    <row r="162" spans="1:28" x14ac:dyDescent="0.75">
      <c r="A162">
        <f t="shared" si="12"/>
        <v>9.0545753054341857E-2</v>
      </c>
      <c r="B162" t="s">
        <v>160</v>
      </c>
      <c r="C162">
        <v>0.357319</v>
      </c>
      <c r="F162">
        <f t="shared" si="13"/>
        <v>0.1243473277245352</v>
      </c>
      <c r="G162" t="s">
        <v>323</v>
      </c>
      <c r="H162">
        <v>0.506274</v>
      </c>
      <c r="K162">
        <f t="shared" si="14"/>
        <v>0.10832076566040806</v>
      </c>
      <c r="L162" t="s">
        <v>486</v>
      </c>
      <c r="M162">
        <v>0.433811</v>
      </c>
      <c r="P162">
        <f t="shared" si="15"/>
        <v>0.10176422174840347</v>
      </c>
      <c r="Q162" t="s">
        <v>649</v>
      </c>
      <c r="R162">
        <v>0.41432799999999997</v>
      </c>
      <c r="U162">
        <f t="shared" si="16"/>
        <v>6.8900817888166196E-2</v>
      </c>
      <c r="V162" t="s">
        <v>812</v>
      </c>
      <c r="W162">
        <v>0.27190199999999998</v>
      </c>
      <c r="Z162">
        <f t="shared" si="17"/>
        <v>9.0311958641393769E-2</v>
      </c>
      <c r="AA162" t="s">
        <v>975</v>
      </c>
      <c r="AB162">
        <v>0.36168800000000001</v>
      </c>
    </row>
    <row r="163" spans="1:28" x14ac:dyDescent="0.75">
      <c r="A163">
        <f t="shared" si="12"/>
        <v>0.24658886655609569</v>
      </c>
      <c r="B163" t="s">
        <v>161</v>
      </c>
      <c r="C163">
        <v>0.973109</v>
      </c>
      <c r="F163">
        <f t="shared" si="13"/>
        <v>0.22780308418741912</v>
      </c>
      <c r="G163" t="s">
        <v>324</v>
      </c>
      <c r="H163">
        <v>0.92748900000000001</v>
      </c>
      <c r="K163">
        <f t="shared" si="14"/>
        <v>0.2049969697339197</v>
      </c>
      <c r="L163" t="s">
        <v>487</v>
      </c>
      <c r="M163">
        <v>0.82098700000000002</v>
      </c>
      <c r="P163">
        <f t="shared" si="15"/>
        <v>0.16217193024590928</v>
      </c>
      <c r="Q163" t="s">
        <v>650</v>
      </c>
      <c r="R163">
        <v>0.66027499999999995</v>
      </c>
      <c r="U163">
        <f t="shared" si="16"/>
        <v>0.13514495736006649</v>
      </c>
      <c r="V163" t="s">
        <v>813</v>
      </c>
      <c r="W163">
        <v>0.53332000000000002</v>
      </c>
      <c r="Z163">
        <f t="shared" si="17"/>
        <v>0.15685487886572211</v>
      </c>
      <c r="AA163" t="s">
        <v>976</v>
      </c>
      <c r="AB163">
        <v>0.62818399999999996</v>
      </c>
    </row>
    <row r="164" spans="1:28" x14ac:dyDescent="0.75">
      <c r="A164">
        <f t="shared" si="12"/>
        <v>0.20362766008352087</v>
      </c>
      <c r="B164" t="s">
        <v>162</v>
      </c>
      <c r="C164">
        <v>0.80357199999999995</v>
      </c>
      <c r="F164">
        <f t="shared" si="13"/>
        <v>0.24292054631552593</v>
      </c>
      <c r="G164" t="s">
        <v>325</v>
      </c>
      <c r="H164">
        <v>0.989039</v>
      </c>
      <c r="K164">
        <f t="shared" si="14"/>
        <v>0.17342868437428516</v>
      </c>
      <c r="L164" t="s">
        <v>488</v>
      </c>
      <c r="M164">
        <v>0.69455999999999996</v>
      </c>
      <c r="P164">
        <f t="shared" si="15"/>
        <v>9.9828302390259888E-2</v>
      </c>
      <c r="Q164" t="s">
        <v>651</v>
      </c>
      <c r="R164">
        <v>0.40644599999999997</v>
      </c>
      <c r="U164">
        <f t="shared" si="16"/>
        <v>0.14619561446183493</v>
      </c>
      <c r="V164" t="s">
        <v>814</v>
      </c>
      <c r="W164">
        <v>0.57692900000000003</v>
      </c>
      <c r="Z164">
        <f t="shared" si="17"/>
        <v>8.4742494801022264E-2</v>
      </c>
      <c r="AA164" t="s">
        <v>977</v>
      </c>
      <c r="AB164">
        <v>0.33938299999999999</v>
      </c>
    </row>
    <row r="165" spans="1:28" x14ac:dyDescent="0.75">
      <c r="A165">
        <f t="shared" si="12"/>
        <v>0.24163483536208591</v>
      </c>
      <c r="B165" t="s">
        <v>163</v>
      </c>
      <c r="C165">
        <v>0.95355900000000005</v>
      </c>
      <c r="F165">
        <f t="shared" si="13"/>
        <v>0.18421124968830213</v>
      </c>
      <c r="G165" t="s">
        <v>326</v>
      </c>
      <c r="H165">
        <v>0.75000699999999998</v>
      </c>
      <c r="K165">
        <f t="shared" si="14"/>
        <v>0.26223048308263402</v>
      </c>
      <c r="L165" t="s">
        <v>489</v>
      </c>
      <c r="M165">
        <v>1.0502</v>
      </c>
      <c r="P165">
        <f t="shared" si="15"/>
        <v>0.12438269595437189</v>
      </c>
      <c r="Q165" t="s">
        <v>652</v>
      </c>
      <c r="R165">
        <v>0.50641800000000003</v>
      </c>
      <c r="U165">
        <f t="shared" si="16"/>
        <v>0.11886507326496887</v>
      </c>
      <c r="V165" t="s">
        <v>815</v>
      </c>
      <c r="W165">
        <v>0.46907500000000002</v>
      </c>
      <c r="Z165">
        <f t="shared" si="17"/>
        <v>0.14298802504931182</v>
      </c>
      <c r="AA165" t="s">
        <v>978</v>
      </c>
      <c r="AB165">
        <v>0.572648999999999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jafari</dc:creator>
  <cp:lastModifiedBy>Mazhab-Jafari, Mohammad</cp:lastModifiedBy>
  <dcterms:created xsi:type="dcterms:W3CDTF">2023-07-15T17:41:05Z</dcterms:created>
  <dcterms:modified xsi:type="dcterms:W3CDTF">2023-12-15T22:12:28Z</dcterms:modified>
</cp:coreProperties>
</file>